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angelbarco/Dropbox/ScienceBarcoLab/Articles/2_Submitted/2 KDM1A/f_FINAL revision NC/5_Supplementary Data and Tables/"/>
    </mc:Choice>
  </mc:AlternateContent>
  <xr:revisionPtr revIDLastSave="0" documentId="13_ncr:1_{27917058-E541-3F46-92D4-55AC3298DE98}" xr6:coauthVersionLast="47" xr6:coauthVersionMax="47" xr10:uidLastSave="{00000000-0000-0000-0000-000000000000}"/>
  <bookViews>
    <workbookView xWindow="240" yWindow="500" windowWidth="29780" windowHeight="22380" activeTab="1" xr2:uid="{00000000-000D-0000-FFFF-FFFF00000000}"/>
  </bookViews>
  <sheets>
    <sheet name="Corr_387 FC1.5" sheetId="7" r:id="rId1"/>
    <sheet name="Corr_387_FC1" sheetId="8" r:id="rId2"/>
  </sheets>
  <definedNames>
    <definedName name="_xlnm._FilterDatabase" localSheetId="0" hidden="1">'Corr_387 FC1.5'!$A$3:$E$104</definedName>
    <definedName name="_xlnm._FilterDatabase" localSheetId="1" hidden="1">Corr_387_FC1!$A$3:$E$166</definedName>
  </definedNames>
  <calcPr calcId="14000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1" uniqueCount="167">
  <si>
    <t>R</t>
  </si>
  <si>
    <t>p.value</t>
  </si>
  <si>
    <t>FDR</t>
  </si>
  <si>
    <t>Bonf</t>
  </si>
  <si>
    <t>NAGS</t>
  </si>
  <si>
    <t>ZAR1</t>
  </si>
  <si>
    <t>LTBP2</t>
  </si>
  <si>
    <t>TCFL5</t>
  </si>
  <si>
    <t>NUP62CL</t>
  </si>
  <si>
    <t>BMP8A</t>
  </si>
  <si>
    <t>MIXL1</t>
  </si>
  <si>
    <t>FOXA3</t>
  </si>
  <si>
    <t>KCNK15</t>
  </si>
  <si>
    <t>BOLL</t>
  </si>
  <si>
    <t>KCNA7</t>
  </si>
  <si>
    <t>PHOX2A</t>
  </si>
  <si>
    <t>LY6K</t>
  </si>
  <si>
    <t>PRPH</t>
  </si>
  <si>
    <t>NXNL1</t>
  </si>
  <si>
    <t>MYOD1</t>
  </si>
  <si>
    <t>KLF14</t>
  </si>
  <si>
    <t>TFAP2E</t>
  </si>
  <si>
    <t>FGF3</t>
  </si>
  <si>
    <t>MARVELD3</t>
  </si>
  <si>
    <t>SLC10A4</t>
  </si>
  <si>
    <t>CLDN3</t>
  </si>
  <si>
    <t>INSM2</t>
  </si>
  <si>
    <t>SLC18A3</t>
  </si>
  <si>
    <t>AQP5</t>
  </si>
  <si>
    <t>PPP1R14D</t>
  </si>
  <si>
    <t>MESP1</t>
  </si>
  <si>
    <t>SPINT1</t>
  </si>
  <si>
    <t>BMP8B</t>
  </si>
  <si>
    <t>PKP1</t>
  </si>
  <si>
    <t>TBX21</t>
  </si>
  <si>
    <t>KDF1</t>
  </si>
  <si>
    <t>GDNF</t>
  </si>
  <si>
    <t>DMGDH</t>
  </si>
  <si>
    <t>ANGPTL8</t>
  </si>
  <si>
    <t>GAL</t>
  </si>
  <si>
    <t>NOTUM</t>
  </si>
  <si>
    <t>GABRE</t>
  </si>
  <si>
    <t>BHMT2</t>
  </si>
  <si>
    <t>GJB3</t>
  </si>
  <si>
    <t>GUCA1A</t>
  </si>
  <si>
    <t>RRAD</t>
  </si>
  <si>
    <t>LOXL1</t>
  </si>
  <si>
    <t>NPR1</t>
  </si>
  <si>
    <t>CAPN11</t>
  </si>
  <si>
    <t>USH1G</t>
  </si>
  <si>
    <t>DDX43</t>
  </si>
  <si>
    <t>KREMEN2</t>
  </si>
  <si>
    <t>CILP2</t>
  </si>
  <si>
    <t>SPATA21</t>
  </si>
  <si>
    <t>BFSP1</t>
  </si>
  <si>
    <t>OTOP2</t>
  </si>
  <si>
    <t>CNN2</t>
  </si>
  <si>
    <t>LEFTY2</t>
  </si>
  <si>
    <t>LOX</t>
  </si>
  <si>
    <t>B3GNT3</t>
  </si>
  <si>
    <t>ADAMTS7</t>
  </si>
  <si>
    <t>PPM1J</t>
  </si>
  <si>
    <t>MYBPC2</t>
  </si>
  <si>
    <t>ATP2A3</t>
  </si>
  <si>
    <t>WNT1</t>
  </si>
  <si>
    <t>AIRE</t>
  </si>
  <si>
    <t>SAMD11</t>
  </si>
  <si>
    <t>CITED1</t>
  </si>
  <si>
    <t>WNT10B</t>
  </si>
  <si>
    <t>TNFRSF13C</t>
  </si>
  <si>
    <t>DOCK6</t>
  </si>
  <si>
    <t>BAIAP3</t>
  </si>
  <si>
    <t>ECEL1</t>
  </si>
  <si>
    <t>MAPK15</t>
  </si>
  <si>
    <t>SLC16A3</t>
  </si>
  <si>
    <t>IGF2BP2</t>
  </si>
  <si>
    <t>PIEZO2</t>
  </si>
  <si>
    <t>TMC8</t>
  </si>
  <si>
    <t>BSPRY</t>
  </si>
  <si>
    <t>PPP1R3B</t>
  </si>
  <si>
    <t>TRPA1</t>
  </si>
  <si>
    <t>IL17RE</t>
  </si>
  <si>
    <t>LGR6</t>
  </si>
  <si>
    <t>GHSR</t>
  </si>
  <si>
    <t>EFNA4</t>
  </si>
  <si>
    <t>LOXL4</t>
  </si>
  <si>
    <t>COL18A1</t>
  </si>
  <si>
    <t>CDSN</t>
  </si>
  <si>
    <t>ESPN</t>
  </si>
  <si>
    <t>CHRNA3</t>
  </si>
  <si>
    <t>COMP</t>
  </si>
  <si>
    <t>DBH</t>
  </si>
  <si>
    <t>NT5DC2</t>
  </si>
  <si>
    <t>FGF16</t>
  </si>
  <si>
    <t>GJA3</t>
  </si>
  <si>
    <t>IL11</t>
  </si>
  <si>
    <t>TCF15</t>
  </si>
  <si>
    <t>GALR1</t>
  </si>
  <si>
    <t>GABRQ</t>
  </si>
  <si>
    <t>TK1</t>
  </si>
  <si>
    <t>NPBWR1</t>
  </si>
  <si>
    <t>COL5A1</t>
  </si>
  <si>
    <t>AGPAT2</t>
  </si>
  <si>
    <t>BST2</t>
  </si>
  <si>
    <t>Genes</t>
  </si>
  <si>
    <t>WNT11</t>
  </si>
  <si>
    <t>CARTPT</t>
  </si>
  <si>
    <t>DERL3</t>
  </si>
  <si>
    <t>BIRC5</t>
  </si>
  <si>
    <t>ECHDC2</t>
  </si>
  <si>
    <t>RBM46</t>
  </si>
  <si>
    <t>PLP2</t>
  </si>
  <si>
    <t>NEK10</t>
  </si>
  <si>
    <t>CDKN1C</t>
  </si>
  <si>
    <t>PLA2G2F</t>
  </si>
  <si>
    <t>UCP2</t>
  </si>
  <si>
    <t>ROM1</t>
  </si>
  <si>
    <t>EML3</t>
  </si>
  <si>
    <t>NLRP6</t>
  </si>
  <si>
    <t>GCK</t>
  </si>
  <si>
    <t>CRHR2</t>
  </si>
  <si>
    <t>KL</t>
  </si>
  <si>
    <t>FBXO17</t>
  </si>
  <si>
    <t>DOC2A</t>
  </si>
  <si>
    <t>WNT2B</t>
  </si>
  <si>
    <t>HAPLN3</t>
  </si>
  <si>
    <t>CAPS2</t>
  </si>
  <si>
    <t>TRIB3</t>
  </si>
  <si>
    <t>RHBDF1</t>
  </si>
  <si>
    <t>AJUBA</t>
  </si>
  <si>
    <t>INHBB</t>
  </si>
  <si>
    <t>ZC3HAV1</t>
  </si>
  <si>
    <t>GSDMD</t>
  </si>
  <si>
    <t>CHST7</t>
  </si>
  <si>
    <t>AMN</t>
  </si>
  <si>
    <t>RBPJL</t>
  </si>
  <si>
    <t>PLXDC1</t>
  </si>
  <si>
    <t>NEUROG2</t>
  </si>
  <si>
    <t>ADRB3</t>
  </si>
  <si>
    <t>NGB</t>
  </si>
  <si>
    <t>CYBRD1</t>
  </si>
  <si>
    <t>PAWR</t>
  </si>
  <si>
    <t>SLC18A2</t>
  </si>
  <si>
    <t>REST</t>
  </si>
  <si>
    <t>LRG1</t>
  </si>
  <si>
    <t>IGFBP6</t>
  </si>
  <si>
    <t>HES7</t>
  </si>
  <si>
    <t>E2F2</t>
  </si>
  <si>
    <t>ATP4A</t>
  </si>
  <si>
    <t>CARD10</t>
  </si>
  <si>
    <t>DHX58</t>
  </si>
  <si>
    <t>SPAG6</t>
  </si>
  <si>
    <t>SPINT2</t>
  </si>
  <si>
    <t>ATP6V1C2</t>
  </si>
  <si>
    <t>NBL1</t>
  </si>
  <si>
    <t>EXD1</t>
  </si>
  <si>
    <t>TPD52L1</t>
  </si>
  <si>
    <t>ELF4</t>
  </si>
  <si>
    <t>IRAK3</t>
  </si>
  <si>
    <t>HHEX</t>
  </si>
  <si>
    <t>HAPLN4</t>
  </si>
  <si>
    <t>PGM5</t>
  </si>
  <si>
    <t>CRLF1</t>
  </si>
  <si>
    <t>DRAM1</t>
  </si>
  <si>
    <r>
      <t xml:space="preserve">Supplementary Data 4b. </t>
    </r>
    <r>
      <rPr>
        <sz val="11"/>
        <color rgb="FF000000"/>
        <rFont val="Calibri"/>
        <family val="2"/>
        <scheme val="minor"/>
      </rPr>
      <t>Age-dependent changes</t>
    </r>
  </si>
  <si>
    <r>
      <t xml:space="preserve">Supplementary Data 4a. </t>
    </r>
    <r>
      <rPr>
        <sz val="11"/>
        <color rgb="FF000000"/>
        <rFont val="Calibri"/>
        <family val="2"/>
        <scheme val="minor"/>
      </rPr>
      <t>Age-dependent changes</t>
    </r>
  </si>
  <si>
    <t>Spearman Correlation, pval &lt; 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sz val="12"/>
      <color rgb="FF9C57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</cellStyleXfs>
  <cellXfs count="17">
    <xf numFmtId="0" fontId="0" fillId="0" borderId="0" xfId="0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3" fillId="4" borderId="0" xfId="2"/>
    <xf numFmtId="0" fontId="4" fillId="4" borderId="0" xfId="2" applyFont="1"/>
    <xf numFmtId="0" fontId="1" fillId="5" borderId="0" xfId="3"/>
    <xf numFmtId="0" fontId="0" fillId="9" borderId="0" xfId="0" applyFill="1"/>
    <xf numFmtId="0" fontId="0" fillId="10" borderId="0" xfId="0" applyFill="1"/>
    <xf numFmtId="0" fontId="2" fillId="3" borderId="0" xfId="1"/>
    <xf numFmtId="0" fontId="1" fillId="8" borderId="0" xfId="6"/>
    <xf numFmtId="0" fontId="1" fillId="6" borderId="0" xfId="4"/>
    <xf numFmtId="11" fontId="1" fillId="6" borderId="0" xfId="4" applyNumberFormat="1"/>
    <xf numFmtId="0" fontId="1" fillId="7" borderId="0" xfId="5"/>
    <xf numFmtId="0" fontId="0" fillId="11" borderId="0" xfId="0" applyFill="1"/>
    <xf numFmtId="0" fontId="6" fillId="0" borderId="0" xfId="0" applyFont="1"/>
    <xf numFmtId="0" fontId="7" fillId="0" borderId="0" xfId="0" applyFont="1"/>
  </cellXfs>
  <cellStyles count="7">
    <cellStyle name="20% - Énfasis1" xfId="3" builtinId="30"/>
    <cellStyle name="20% - Énfasis2" xfId="4" builtinId="34"/>
    <cellStyle name="20% - Énfasis3" xfId="5" builtinId="38"/>
    <cellStyle name="20% - Énfasis6" xfId="6" builtinId="50"/>
    <cellStyle name="Bueno" xfId="1" builtinId="26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E104"/>
  <sheetViews>
    <sheetView workbookViewId="0">
      <selection activeCell="I40" sqref="I40"/>
    </sheetView>
  </sheetViews>
  <sheetFormatPr baseColWidth="10" defaultColWidth="8.83203125" defaultRowHeight="16" x14ac:dyDescent="0.2"/>
  <cols>
    <col min="2" max="2" width="10.83203125" customWidth="1"/>
    <col min="3" max="3" width="13.1640625" customWidth="1"/>
    <col min="4" max="4" width="11.83203125" customWidth="1"/>
    <col min="5" max="5" width="12.5" customWidth="1"/>
  </cols>
  <sheetData>
    <row r="1" spans="1:5" x14ac:dyDescent="0.2">
      <c r="A1" s="15" t="s">
        <v>165</v>
      </c>
    </row>
    <row r="3" spans="1:5" x14ac:dyDescent="0.2">
      <c r="A3" t="s">
        <v>104</v>
      </c>
      <c r="B3" t="s">
        <v>0</v>
      </c>
      <c r="C3" t="s">
        <v>1</v>
      </c>
      <c r="D3" t="s">
        <v>2</v>
      </c>
      <c r="E3" t="s">
        <v>3</v>
      </c>
    </row>
    <row r="4" spans="1:5" x14ac:dyDescent="0.2">
      <c r="A4" t="s">
        <v>84</v>
      </c>
      <c r="B4">
        <v>0.442775163131432</v>
      </c>
      <c r="C4" s="1">
        <v>5.1863770895739799E-20</v>
      </c>
      <c r="D4" s="1">
        <v>2.5931885447869901E-18</v>
      </c>
      <c r="E4" s="1">
        <v>5.1863770895739803E-18</v>
      </c>
    </row>
    <row r="5" spans="1:5" hidden="1" x14ac:dyDescent="0.2">
      <c r="A5" t="s">
        <v>5</v>
      </c>
      <c r="B5">
        <v>-7.0585608445814699E-2</v>
      </c>
      <c r="C5">
        <v>0.165801983969353</v>
      </c>
      <c r="D5">
        <v>0.22136184103245801</v>
      </c>
      <c r="E5">
        <v>1</v>
      </c>
    </row>
    <row r="6" spans="1:5" x14ac:dyDescent="0.2">
      <c r="A6" s="2" t="s">
        <v>77</v>
      </c>
      <c r="B6" s="2">
        <v>0.435531242593728</v>
      </c>
      <c r="C6" s="3">
        <v>2.4035703029379102E-19</v>
      </c>
      <c r="D6" s="3">
        <v>8.0119010097930202E-18</v>
      </c>
      <c r="E6" s="3">
        <v>2.4035703029379099E-17</v>
      </c>
    </row>
    <row r="7" spans="1:5" hidden="1" x14ac:dyDescent="0.2">
      <c r="A7" t="s">
        <v>7</v>
      </c>
      <c r="B7">
        <v>-0.12345008192613301</v>
      </c>
      <c r="C7">
        <v>1.5099036436352801E-2</v>
      </c>
      <c r="D7">
        <v>2.5591587180259001E-2</v>
      </c>
      <c r="E7">
        <v>1</v>
      </c>
    </row>
    <row r="8" spans="1:5" x14ac:dyDescent="0.2">
      <c r="A8" t="s">
        <v>4</v>
      </c>
      <c r="B8">
        <v>0.42689987577040001</v>
      </c>
      <c r="C8" s="1">
        <v>1.42503038005149E-18</v>
      </c>
      <c r="D8" s="1">
        <v>3.5625759501287299E-17</v>
      </c>
      <c r="E8" s="1">
        <v>1.42503038005149E-16</v>
      </c>
    </row>
    <row r="9" spans="1:5" hidden="1" x14ac:dyDescent="0.2">
      <c r="A9" t="s">
        <v>9</v>
      </c>
      <c r="B9">
        <v>-0.122135279284826</v>
      </c>
      <c r="C9">
        <v>1.6220425256314001E-2</v>
      </c>
      <c r="D9">
        <v>2.7034042093856701E-2</v>
      </c>
      <c r="E9">
        <v>1</v>
      </c>
    </row>
    <row r="10" spans="1:5" hidden="1" x14ac:dyDescent="0.2">
      <c r="A10" t="s">
        <v>10</v>
      </c>
      <c r="B10">
        <v>-6.1255621755250303E-2</v>
      </c>
      <c r="C10">
        <v>0.229258485826874</v>
      </c>
      <c r="D10">
        <v>0.27958351930106601</v>
      </c>
      <c r="E10">
        <v>1</v>
      </c>
    </row>
    <row r="11" spans="1:5" hidden="1" x14ac:dyDescent="0.2">
      <c r="A11" t="s">
        <v>11</v>
      </c>
      <c r="B11">
        <v>0.12803322894722</v>
      </c>
      <c r="C11">
        <v>1.17039867232727E-2</v>
      </c>
      <c r="D11">
        <v>2.0313629897834001E-2</v>
      </c>
      <c r="E11">
        <v>1</v>
      </c>
    </row>
    <row r="12" spans="1:5" hidden="1" x14ac:dyDescent="0.2">
      <c r="A12" t="s">
        <v>12</v>
      </c>
      <c r="B12">
        <v>9.6297126226430593E-2</v>
      </c>
      <c r="C12">
        <v>5.8403082893059101E-2</v>
      </c>
      <c r="D12">
        <v>8.9850896758552401E-2</v>
      </c>
      <c r="E12">
        <v>1</v>
      </c>
    </row>
    <row r="13" spans="1:5" hidden="1" x14ac:dyDescent="0.2">
      <c r="A13" t="s">
        <v>13</v>
      </c>
      <c r="B13">
        <v>-0.14447737344758399</v>
      </c>
      <c r="C13">
        <v>4.39994566877325E-3</v>
      </c>
      <c r="D13">
        <v>8.3017842807042493E-3</v>
      </c>
      <c r="E13">
        <v>0.43999456687732502</v>
      </c>
    </row>
    <row r="14" spans="1:5" hidden="1" x14ac:dyDescent="0.2">
      <c r="A14" t="s">
        <v>14</v>
      </c>
      <c r="B14">
        <v>-0.17504800609396501</v>
      </c>
      <c r="C14">
        <v>5.4177043755974203E-4</v>
      </c>
      <c r="D14">
        <v>1.2599312501389401E-3</v>
      </c>
      <c r="E14">
        <v>5.4177043755974201E-2</v>
      </c>
    </row>
    <row r="15" spans="1:5" hidden="1" x14ac:dyDescent="0.2">
      <c r="A15" t="s">
        <v>15</v>
      </c>
      <c r="B15">
        <v>-0.10000859960410299</v>
      </c>
      <c r="C15">
        <v>4.9302323153119297E-2</v>
      </c>
      <c r="D15">
        <v>7.9519876053418204E-2</v>
      </c>
      <c r="E15">
        <v>1</v>
      </c>
    </row>
    <row r="16" spans="1:5" hidden="1" x14ac:dyDescent="0.2">
      <c r="A16" t="s">
        <v>16</v>
      </c>
      <c r="B16">
        <v>6.6374338204775202E-2</v>
      </c>
      <c r="C16">
        <v>0.192591708827693</v>
      </c>
      <c r="D16">
        <v>0.24378697319961101</v>
      </c>
      <c r="E16">
        <v>1</v>
      </c>
    </row>
    <row r="17" spans="1:5" x14ac:dyDescent="0.2">
      <c r="A17" t="s">
        <v>90</v>
      </c>
      <c r="B17">
        <v>0.35378079998379502</v>
      </c>
      <c r="C17" s="1">
        <v>7.4791783100187799E-13</v>
      </c>
      <c r="D17" s="1">
        <v>7.4791783100187795E-12</v>
      </c>
      <c r="E17" s="1">
        <v>7.4791783100187802E-11</v>
      </c>
    </row>
    <row r="18" spans="1:5" hidden="1" x14ac:dyDescent="0.2">
      <c r="A18" t="s">
        <v>18</v>
      </c>
      <c r="B18">
        <v>1.51684403920845E-2</v>
      </c>
      <c r="C18">
        <v>0.76612281857565101</v>
      </c>
      <c r="D18">
        <v>0.78981733873778404</v>
      </c>
      <c r="E18">
        <v>1</v>
      </c>
    </row>
    <row r="19" spans="1:5" hidden="1" x14ac:dyDescent="0.2">
      <c r="A19" t="s">
        <v>19</v>
      </c>
      <c r="B19">
        <v>-0.155893422530931</v>
      </c>
      <c r="C19">
        <v>2.1001647254564799E-3</v>
      </c>
      <c r="D19">
        <v>4.2860504601152597E-3</v>
      </c>
      <c r="E19">
        <v>0.21001647254564801</v>
      </c>
    </row>
    <row r="20" spans="1:5" hidden="1" x14ac:dyDescent="0.2">
      <c r="A20" t="s">
        <v>20</v>
      </c>
      <c r="B20">
        <v>4.1834854586370498E-2</v>
      </c>
      <c r="C20">
        <v>0.41182536786134</v>
      </c>
      <c r="D20">
        <v>0.47886670681551102</v>
      </c>
      <c r="E20">
        <v>1</v>
      </c>
    </row>
    <row r="21" spans="1:5" x14ac:dyDescent="0.2">
      <c r="A21" t="s">
        <v>8</v>
      </c>
      <c r="B21">
        <v>0.34985479479329301</v>
      </c>
      <c r="C21" s="1">
        <v>1.3870340460358299E-12</v>
      </c>
      <c r="D21" s="1">
        <v>1.2609400418507501E-11</v>
      </c>
      <c r="E21" s="1">
        <v>1.3870340460358299E-10</v>
      </c>
    </row>
    <row r="22" spans="1:5" hidden="1" x14ac:dyDescent="0.2">
      <c r="A22" t="s">
        <v>22</v>
      </c>
      <c r="B22">
        <v>7.0634246348889498E-2</v>
      </c>
      <c r="C22">
        <v>0.16550978859941101</v>
      </c>
      <c r="D22">
        <v>0.22136184103245801</v>
      </c>
      <c r="E22">
        <v>1</v>
      </c>
    </row>
    <row r="23" spans="1:5" x14ac:dyDescent="0.2">
      <c r="A23" t="s">
        <v>56</v>
      </c>
      <c r="B23">
        <v>0.34648547081970499</v>
      </c>
      <c r="C23" s="1">
        <v>2.3406123821420101E-12</v>
      </c>
      <c r="D23" s="1">
        <v>1.8421292525411799E-11</v>
      </c>
      <c r="E23" s="1">
        <v>2.3406123821420103E-10</v>
      </c>
    </row>
    <row r="24" spans="1:5" x14ac:dyDescent="0.2">
      <c r="A24" t="s">
        <v>86</v>
      </c>
      <c r="B24">
        <v>0.34633725537243998</v>
      </c>
      <c r="C24" s="1">
        <v>2.39476802830354E-12</v>
      </c>
      <c r="D24" s="1">
        <v>1.8421292525411799E-11</v>
      </c>
      <c r="E24" s="1">
        <v>2.3947680283035403E-10</v>
      </c>
    </row>
    <row r="25" spans="1:5" x14ac:dyDescent="0.2">
      <c r="A25" t="s">
        <v>83</v>
      </c>
      <c r="B25">
        <v>0.33357493661624099</v>
      </c>
      <c r="C25" s="1">
        <v>1.6412471886187199E-11</v>
      </c>
      <c r="D25" s="1">
        <v>1.09416479241248E-10</v>
      </c>
      <c r="E25" s="1">
        <v>1.64124718861872E-9</v>
      </c>
    </row>
    <row r="26" spans="1:5" hidden="1" x14ac:dyDescent="0.2">
      <c r="A26" t="s">
        <v>26</v>
      </c>
      <c r="B26">
        <v>-0.143643581355057</v>
      </c>
      <c r="C26">
        <v>4.6350772975362704E-3</v>
      </c>
      <c r="D26">
        <v>8.5834764769190108E-3</v>
      </c>
      <c r="E26">
        <v>0.46350772975362697</v>
      </c>
    </row>
    <row r="27" spans="1:5" hidden="1" x14ac:dyDescent="0.2">
      <c r="A27" t="s">
        <v>27</v>
      </c>
      <c r="B27">
        <v>9.8087123484785904E-2</v>
      </c>
      <c r="C27">
        <v>5.3853823058043697E-2</v>
      </c>
      <c r="D27">
        <v>8.4227814195005593E-2</v>
      </c>
      <c r="E27">
        <v>1</v>
      </c>
    </row>
    <row r="28" spans="1:5" hidden="1" x14ac:dyDescent="0.2">
      <c r="A28" t="s">
        <v>28</v>
      </c>
      <c r="B28">
        <v>6.5110056719934195E-2</v>
      </c>
      <c r="C28">
        <v>0.201221651856405</v>
      </c>
      <c r="D28">
        <v>0.25152706482050602</v>
      </c>
      <c r="E28">
        <v>1</v>
      </c>
    </row>
    <row r="29" spans="1:5" hidden="1" x14ac:dyDescent="0.2">
      <c r="A29" t="s">
        <v>29</v>
      </c>
      <c r="B29">
        <v>-7.0549130562560999E-2</v>
      </c>
      <c r="C29">
        <v>0.166021380774343</v>
      </c>
      <c r="D29">
        <v>0.22136184103245801</v>
      </c>
      <c r="E29">
        <v>1</v>
      </c>
    </row>
    <row r="30" spans="1:5" x14ac:dyDescent="0.2">
      <c r="A30" t="s">
        <v>46</v>
      </c>
      <c r="B30">
        <v>0.32877645709101599</v>
      </c>
      <c r="C30" s="1">
        <v>3.3085765131886701E-11</v>
      </c>
      <c r="D30" s="1">
        <v>2.0678603207429201E-10</v>
      </c>
      <c r="E30" s="1">
        <v>3.3085765131886701E-9</v>
      </c>
    </row>
    <row r="31" spans="1:5" hidden="1" x14ac:dyDescent="0.2">
      <c r="A31" t="s">
        <v>31</v>
      </c>
      <c r="B31">
        <v>0.16037897165737899</v>
      </c>
      <c r="C31">
        <v>1.5490534216266499E-3</v>
      </c>
      <c r="D31">
        <v>3.3675074383188001E-3</v>
      </c>
      <c r="E31">
        <v>0.15490534216266499</v>
      </c>
    </row>
    <row r="32" spans="1:5" hidden="1" x14ac:dyDescent="0.2">
      <c r="A32" t="s">
        <v>32</v>
      </c>
      <c r="B32">
        <v>-0.14582114807034999</v>
      </c>
      <c r="C32">
        <v>4.0435853685624502E-3</v>
      </c>
      <c r="D32">
        <v>7.7761257087739302E-3</v>
      </c>
      <c r="E32">
        <v>0.40435853685624501</v>
      </c>
    </row>
    <row r="33" spans="1:5" hidden="1" x14ac:dyDescent="0.2">
      <c r="A33" t="s">
        <v>33</v>
      </c>
      <c r="B33">
        <v>9.5753156312348001E-2</v>
      </c>
      <c r="C33">
        <v>5.9846988739495802E-2</v>
      </c>
      <c r="D33">
        <v>9.0677255665902706E-2</v>
      </c>
      <c r="E33">
        <v>1</v>
      </c>
    </row>
    <row r="34" spans="1:5" hidden="1" x14ac:dyDescent="0.2">
      <c r="A34" t="s">
        <v>34</v>
      </c>
      <c r="B34">
        <v>-9.5376226138892101E-2</v>
      </c>
      <c r="C34">
        <v>6.0864705437461697E-2</v>
      </c>
      <c r="D34">
        <v>9.0842843936510001E-2</v>
      </c>
      <c r="E34">
        <v>1</v>
      </c>
    </row>
    <row r="35" spans="1:5" x14ac:dyDescent="0.2">
      <c r="A35" t="s">
        <v>103</v>
      </c>
      <c r="B35">
        <v>0.30651746763162802</v>
      </c>
      <c r="C35" s="1">
        <v>7.3075098142753104E-10</v>
      </c>
      <c r="D35" s="1">
        <v>4.0597276745973997E-9</v>
      </c>
      <c r="E35" s="1">
        <v>7.3075098142753105E-8</v>
      </c>
    </row>
    <row r="36" spans="1:5" hidden="1" x14ac:dyDescent="0.2">
      <c r="A36" t="s">
        <v>36</v>
      </c>
      <c r="B36">
        <v>-5.6126147328436703E-2</v>
      </c>
      <c r="C36">
        <v>0.27071040099539501</v>
      </c>
      <c r="D36">
        <v>0.32615710963300598</v>
      </c>
      <c r="E36">
        <v>1</v>
      </c>
    </row>
    <row r="37" spans="1:5" hidden="1" x14ac:dyDescent="0.2">
      <c r="A37" t="s">
        <v>37</v>
      </c>
      <c r="B37">
        <v>-8.8953006926677805E-2</v>
      </c>
      <c r="C37">
        <v>8.0513033192302796E-2</v>
      </c>
      <c r="D37">
        <v>0.115018618846147</v>
      </c>
      <c r="E37">
        <v>1</v>
      </c>
    </row>
    <row r="38" spans="1:5" hidden="1" x14ac:dyDescent="0.2">
      <c r="A38" t="s">
        <v>38</v>
      </c>
      <c r="B38">
        <v>-8.1858440683273692E-3</v>
      </c>
      <c r="C38">
        <v>0.87247439424612105</v>
      </c>
      <c r="D38">
        <v>0.87286275282359904</v>
      </c>
      <c r="E38">
        <v>1</v>
      </c>
    </row>
    <row r="39" spans="1:5" hidden="1" x14ac:dyDescent="0.2">
      <c r="A39" t="s">
        <v>39</v>
      </c>
      <c r="B39">
        <v>-2.5928321714356301E-2</v>
      </c>
      <c r="C39">
        <v>0.61109877156339298</v>
      </c>
      <c r="D39">
        <v>0.67153711160812402</v>
      </c>
      <c r="E39">
        <v>1</v>
      </c>
    </row>
    <row r="40" spans="1:5" x14ac:dyDescent="0.2">
      <c r="A40" t="s">
        <v>23</v>
      </c>
      <c r="B40">
        <v>0.30386466916340399</v>
      </c>
      <c r="C40" s="1">
        <v>1.0390362101595301E-9</v>
      </c>
      <c r="D40" s="1">
        <v>5.46861163241858E-9</v>
      </c>
      <c r="E40" s="1">
        <v>1.03903621015953E-7</v>
      </c>
    </row>
    <row r="41" spans="1:5" x14ac:dyDescent="0.2">
      <c r="A41" s="2" t="s">
        <v>74</v>
      </c>
      <c r="B41" s="2">
        <v>0.30334649922913198</v>
      </c>
      <c r="C41" s="3">
        <v>1.11252542637423E-9</v>
      </c>
      <c r="D41" s="3">
        <v>5.56262713187116E-9</v>
      </c>
      <c r="E41" s="3">
        <v>1.11252542637423E-7</v>
      </c>
    </row>
    <row r="42" spans="1:5" x14ac:dyDescent="0.2">
      <c r="A42" t="s">
        <v>75</v>
      </c>
      <c r="B42">
        <v>0.30201024487545902</v>
      </c>
      <c r="C42" s="1">
        <v>1.3261036713388499E-9</v>
      </c>
      <c r="D42" s="1">
        <v>6.02774396063114E-9</v>
      </c>
      <c r="E42" s="1">
        <v>1.3261036713388499E-7</v>
      </c>
    </row>
    <row r="43" spans="1:5" hidden="1" x14ac:dyDescent="0.2">
      <c r="A43" t="s">
        <v>43</v>
      </c>
      <c r="B43">
        <v>-4.0201895469196898E-2</v>
      </c>
      <c r="C43">
        <v>0.43033123868155998</v>
      </c>
      <c r="D43">
        <v>0.49463360767995301</v>
      </c>
      <c r="E43">
        <v>1</v>
      </c>
    </row>
    <row r="44" spans="1:5" x14ac:dyDescent="0.2">
      <c r="A44" t="s">
        <v>96</v>
      </c>
      <c r="B44">
        <v>0.30091269694865702</v>
      </c>
      <c r="C44" s="1">
        <v>1.53084443508216E-9</v>
      </c>
      <c r="D44" s="1">
        <v>6.6558453699224503E-9</v>
      </c>
      <c r="E44" s="1">
        <v>1.53084443508216E-7</v>
      </c>
    </row>
    <row r="45" spans="1:5" x14ac:dyDescent="0.2">
      <c r="A45" t="s">
        <v>41</v>
      </c>
      <c r="B45">
        <v>0.28300921981053501</v>
      </c>
      <c r="C45" s="1">
        <v>1.46442940698566E-8</v>
      </c>
      <c r="D45" s="1">
        <v>6.1017891957735997E-8</v>
      </c>
      <c r="E45" s="1">
        <v>1.4644294069856599E-6</v>
      </c>
    </row>
    <row r="46" spans="1:5" x14ac:dyDescent="0.2">
      <c r="A46" t="s">
        <v>6</v>
      </c>
      <c r="B46">
        <v>0.26803911978011302</v>
      </c>
      <c r="C46" s="1">
        <v>8.5945838077844606E-8</v>
      </c>
      <c r="D46" s="1">
        <v>3.3056091568401802E-7</v>
      </c>
      <c r="E46" s="1">
        <v>8.5945838077844703E-6</v>
      </c>
    </row>
    <row r="47" spans="1:5" hidden="1" x14ac:dyDescent="0.2">
      <c r="A47" t="s">
        <v>47</v>
      </c>
      <c r="B47">
        <v>0.15203691534276001</v>
      </c>
      <c r="C47">
        <v>2.71139346242384E-3</v>
      </c>
      <c r="D47">
        <v>5.4227869248476704E-3</v>
      </c>
      <c r="E47">
        <v>0.27113934624238401</v>
      </c>
    </row>
    <row r="48" spans="1:5" hidden="1" x14ac:dyDescent="0.2">
      <c r="A48" t="s">
        <v>48</v>
      </c>
      <c r="B48">
        <v>0.146087778218422</v>
      </c>
      <c r="C48">
        <v>3.9760598986898904E-3</v>
      </c>
      <c r="D48">
        <v>7.7761257087739302E-3</v>
      </c>
      <c r="E48">
        <v>0.39760598986898898</v>
      </c>
    </row>
    <row r="49" spans="1:5" x14ac:dyDescent="0.2">
      <c r="A49" t="s">
        <v>70</v>
      </c>
      <c r="B49">
        <v>0.243914281070677</v>
      </c>
      <c r="C49" s="1">
        <v>1.19551483612963E-6</v>
      </c>
      <c r="D49" s="1">
        <v>4.0421290281216404E-6</v>
      </c>
      <c r="E49">
        <v>1.19551483612963E-4</v>
      </c>
    </row>
    <row r="50" spans="1:5" hidden="1" x14ac:dyDescent="0.2">
      <c r="A50" t="s">
        <v>50</v>
      </c>
      <c r="B50">
        <v>9.8065974393922895E-2</v>
      </c>
      <c r="C50">
        <v>5.3905801084803598E-2</v>
      </c>
      <c r="D50">
        <v>8.4227814195005593E-2</v>
      </c>
      <c r="E50">
        <v>1</v>
      </c>
    </row>
    <row r="51" spans="1:5" hidden="1" x14ac:dyDescent="0.2">
      <c r="A51" t="s">
        <v>51</v>
      </c>
      <c r="B51">
        <v>-0.12791557707283999</v>
      </c>
      <c r="C51">
        <v>1.1781905340743699E-2</v>
      </c>
      <c r="D51">
        <v>2.0313629897834001E-2</v>
      </c>
      <c r="E51">
        <v>1</v>
      </c>
    </row>
    <row r="52" spans="1:5" hidden="1" x14ac:dyDescent="0.2">
      <c r="A52" t="s">
        <v>52</v>
      </c>
      <c r="B52">
        <v>-5.5636021216880702E-2</v>
      </c>
      <c r="C52">
        <v>0.27492332660838098</v>
      </c>
      <c r="D52">
        <v>0.32728967453378699</v>
      </c>
      <c r="E52">
        <v>1</v>
      </c>
    </row>
    <row r="53" spans="1:5" hidden="1" x14ac:dyDescent="0.2">
      <c r="A53" t="s">
        <v>53</v>
      </c>
      <c r="B53">
        <v>9.3769481974427304E-2</v>
      </c>
      <c r="C53">
        <v>6.5364383732754799E-2</v>
      </c>
      <c r="D53">
        <v>9.6124093724639398E-2</v>
      </c>
      <c r="E53">
        <v>1</v>
      </c>
    </row>
    <row r="54" spans="1:5" x14ac:dyDescent="0.2">
      <c r="A54" t="s">
        <v>100</v>
      </c>
      <c r="B54">
        <v>0.243777026991323</v>
      </c>
      <c r="C54" s="1">
        <v>1.2126387084364899E-6</v>
      </c>
      <c r="D54" s="1">
        <v>4.0421290281216404E-6</v>
      </c>
      <c r="E54">
        <v>1.21263870843649E-4</v>
      </c>
    </row>
    <row r="55" spans="1:5" x14ac:dyDescent="0.2">
      <c r="A55" s="7" t="s">
        <v>17</v>
      </c>
      <c r="B55">
        <v>0.21945250050040599</v>
      </c>
      <c r="C55" s="1">
        <v>1.3222388166921099E-5</v>
      </c>
      <c r="D55" s="1">
        <v>4.0067842930063797E-5</v>
      </c>
      <c r="E55">
        <v>1.3222388166921101E-3</v>
      </c>
    </row>
    <row r="56" spans="1:5" x14ac:dyDescent="0.2">
      <c r="A56" t="s">
        <v>87</v>
      </c>
      <c r="B56">
        <v>0.211547185859528</v>
      </c>
      <c r="C56" s="1">
        <v>2.7198047239079401E-5</v>
      </c>
      <c r="D56" s="1">
        <v>7.9994256585527693E-5</v>
      </c>
      <c r="E56">
        <v>2.7198047239079398E-3</v>
      </c>
    </row>
    <row r="57" spans="1:5" hidden="1" x14ac:dyDescent="0.2">
      <c r="A57" t="s">
        <v>57</v>
      </c>
      <c r="B57">
        <v>-3.5748663057733998E-2</v>
      </c>
      <c r="C57">
        <v>0.48317306137984201</v>
      </c>
      <c r="D57">
        <v>0.53685895708871401</v>
      </c>
      <c r="E57">
        <v>1</v>
      </c>
    </row>
    <row r="58" spans="1:5" hidden="1" x14ac:dyDescent="0.2">
      <c r="A58" t="s">
        <v>58</v>
      </c>
      <c r="B58">
        <v>9.0118830127978305E-2</v>
      </c>
      <c r="C58">
        <v>7.66079743739803E-2</v>
      </c>
      <c r="D58">
        <v>0.111026049817363</v>
      </c>
      <c r="E58">
        <v>1</v>
      </c>
    </row>
    <row r="59" spans="1:5" hidden="1" x14ac:dyDescent="0.2">
      <c r="A59" t="s">
        <v>59</v>
      </c>
      <c r="B59">
        <v>-6.4706688268179893E-2</v>
      </c>
      <c r="C59">
        <v>0.20403328439135501</v>
      </c>
      <c r="D59">
        <v>0.25189294369303</v>
      </c>
      <c r="E59">
        <v>1</v>
      </c>
    </row>
    <row r="60" spans="1:5" hidden="1" x14ac:dyDescent="0.2">
      <c r="A60" t="s">
        <v>60</v>
      </c>
      <c r="B60">
        <v>-8.1607020316752706E-3</v>
      </c>
      <c r="C60">
        <v>0.87286275282359904</v>
      </c>
      <c r="D60">
        <v>0.87286275282359904</v>
      </c>
      <c r="E60">
        <v>1</v>
      </c>
    </row>
    <row r="61" spans="1:5" x14ac:dyDescent="0.2">
      <c r="A61" s="2" t="s">
        <v>99</v>
      </c>
      <c r="B61" s="2">
        <v>0.208104935586957</v>
      </c>
      <c r="C61" s="3">
        <v>3.6925308113654697E-5</v>
      </c>
      <c r="D61" s="2">
        <v>1.0550088032472799E-4</v>
      </c>
      <c r="E61" s="2">
        <v>3.6925308113654699E-3</v>
      </c>
    </row>
    <row r="62" spans="1:5" x14ac:dyDescent="0.2">
      <c r="A62" t="s">
        <v>45</v>
      </c>
      <c r="B62">
        <v>0.199521836986296</v>
      </c>
      <c r="C62" s="1">
        <v>7.7446318109099395E-5</v>
      </c>
      <c r="D62">
        <v>2.0931437326783599E-4</v>
      </c>
      <c r="E62">
        <v>7.74463181090994E-3</v>
      </c>
    </row>
    <row r="63" spans="1:5" hidden="1" x14ac:dyDescent="0.2">
      <c r="A63" t="s">
        <v>63</v>
      </c>
      <c r="B63">
        <v>-6.7169405511448593E-2</v>
      </c>
      <c r="C63">
        <v>0.18730523661725601</v>
      </c>
      <c r="D63">
        <v>0.24013491874007201</v>
      </c>
      <c r="E63">
        <v>1</v>
      </c>
    </row>
    <row r="64" spans="1:5" x14ac:dyDescent="0.2">
      <c r="A64" t="s">
        <v>21</v>
      </c>
      <c r="B64">
        <v>0.18974956927727701</v>
      </c>
      <c r="C64">
        <v>1.73406093984807E-4</v>
      </c>
      <c r="D64">
        <v>4.5633182627580898E-4</v>
      </c>
      <c r="E64">
        <v>1.73406093984807E-2</v>
      </c>
    </row>
    <row r="65" spans="1:5" hidden="1" x14ac:dyDescent="0.2">
      <c r="A65" t="s">
        <v>65</v>
      </c>
      <c r="B65">
        <v>8.1315968389070098E-2</v>
      </c>
      <c r="C65">
        <v>0.110233463327503</v>
      </c>
      <c r="D65">
        <v>0.153102032399309</v>
      </c>
      <c r="E65">
        <v>1</v>
      </c>
    </row>
    <row r="66" spans="1:5" hidden="1" x14ac:dyDescent="0.2">
      <c r="A66" t="s">
        <v>66</v>
      </c>
      <c r="B66">
        <v>0.11175302941267699</v>
      </c>
      <c r="C66">
        <v>2.7933483212435599E-2</v>
      </c>
      <c r="D66">
        <v>4.5792595430222301E-2</v>
      </c>
      <c r="E66">
        <v>1</v>
      </c>
    </row>
    <row r="67" spans="1:5" x14ac:dyDescent="0.2">
      <c r="A67" t="s">
        <v>42</v>
      </c>
      <c r="B67">
        <v>0.185819799406613</v>
      </c>
      <c r="C67">
        <v>2.37157782883814E-4</v>
      </c>
      <c r="D67">
        <v>6.0809687918926796E-4</v>
      </c>
      <c r="E67">
        <v>2.3715778288381398E-2</v>
      </c>
    </row>
    <row r="68" spans="1:5" x14ac:dyDescent="0.2">
      <c r="A68" t="s">
        <v>35</v>
      </c>
      <c r="B68">
        <v>0.177950067114997</v>
      </c>
      <c r="C68">
        <v>4.3566526152277599E-4</v>
      </c>
      <c r="D68">
        <v>1.08916315380694E-3</v>
      </c>
      <c r="E68">
        <v>4.3566526152277602E-2</v>
      </c>
    </row>
    <row r="69" spans="1:5" hidden="1" x14ac:dyDescent="0.2">
      <c r="A69" t="s">
        <v>69</v>
      </c>
      <c r="B69">
        <v>-1.6432132041241599E-2</v>
      </c>
      <c r="C69">
        <v>0.74727529638711099</v>
      </c>
      <c r="D69">
        <v>0.778411767069907</v>
      </c>
      <c r="E69">
        <v>1</v>
      </c>
    </row>
    <row r="70" spans="1:5" x14ac:dyDescent="0.2">
      <c r="A70" s="2" t="s">
        <v>55</v>
      </c>
      <c r="B70" s="2">
        <v>0.176693407599576</v>
      </c>
      <c r="C70" s="2">
        <v>4.7898715210786499E-4</v>
      </c>
      <c r="D70" s="2">
        <v>1.16826134660455E-3</v>
      </c>
      <c r="E70" s="2">
        <v>4.7898715210786501E-2</v>
      </c>
    </row>
    <row r="71" spans="1:5" hidden="1" x14ac:dyDescent="0.2">
      <c r="A71" t="s">
        <v>71</v>
      </c>
      <c r="B71">
        <v>1.9997604793544999E-2</v>
      </c>
      <c r="C71">
        <v>0.69493567479986995</v>
      </c>
      <c r="D71">
        <v>0.73929327106369203</v>
      </c>
      <c r="E71">
        <v>1</v>
      </c>
    </row>
    <row r="72" spans="1:5" hidden="1" x14ac:dyDescent="0.2">
      <c r="A72" t="s">
        <v>72</v>
      </c>
      <c r="B72">
        <v>8.6159369489053103E-2</v>
      </c>
      <c r="C72">
        <v>9.0527770777290795E-2</v>
      </c>
      <c r="D72">
        <v>0.12750390250322599</v>
      </c>
      <c r="E72">
        <v>1</v>
      </c>
    </row>
    <row r="73" spans="1:5" hidden="1" x14ac:dyDescent="0.2">
      <c r="A73" t="s">
        <v>73</v>
      </c>
      <c r="B73">
        <v>0.15672631538382401</v>
      </c>
      <c r="C73">
        <v>1.9859364277119698E-3</v>
      </c>
      <c r="D73">
        <v>4.1373675577332696E-3</v>
      </c>
      <c r="E73">
        <v>0.19859364277119701</v>
      </c>
    </row>
    <row r="74" spans="1:5" hidden="1" x14ac:dyDescent="0.2">
      <c r="A74" t="s">
        <v>62</v>
      </c>
      <c r="B74">
        <v>-0.20433630560022301</v>
      </c>
      <c r="C74" s="1">
        <v>5.1311423961347803E-5</v>
      </c>
      <c r="D74">
        <v>1.4253173322596599E-4</v>
      </c>
      <c r="E74">
        <v>5.1311423961347804E-3</v>
      </c>
    </row>
    <row r="75" spans="1:5" hidden="1" x14ac:dyDescent="0.2">
      <c r="A75" t="s">
        <v>49</v>
      </c>
      <c r="B75">
        <v>-0.23702079575552901</v>
      </c>
      <c r="C75" s="1">
        <v>2.4168755626694099E-6</v>
      </c>
      <c r="D75" s="1">
        <v>7.5527361333419102E-6</v>
      </c>
      <c r="E75">
        <v>2.4168755626694099E-4</v>
      </c>
    </row>
    <row r="76" spans="1:5" hidden="1" x14ac:dyDescent="0.2">
      <c r="A76" t="s">
        <v>76</v>
      </c>
      <c r="B76">
        <v>0.17507225794592901</v>
      </c>
      <c r="C76">
        <v>5.4079205210261195E-4</v>
      </c>
      <c r="D76">
        <v>1.2599312501389401E-3</v>
      </c>
      <c r="E76">
        <v>5.4079205210261203E-2</v>
      </c>
    </row>
    <row r="77" spans="1:5" hidden="1" x14ac:dyDescent="0.2">
      <c r="A77" t="s">
        <v>68</v>
      </c>
      <c r="B77">
        <v>-0.24256900558289701</v>
      </c>
      <c r="C77" s="1">
        <v>1.3738356092984099E-6</v>
      </c>
      <c r="D77" s="1">
        <v>4.43172777193035E-6</v>
      </c>
      <c r="E77">
        <v>1.37383560929841E-4</v>
      </c>
    </row>
    <row r="78" spans="1:5" hidden="1" x14ac:dyDescent="0.2">
      <c r="A78" t="s">
        <v>78</v>
      </c>
      <c r="B78">
        <v>-2.2894688909283201E-2</v>
      </c>
      <c r="C78">
        <v>0.65343635751406504</v>
      </c>
      <c r="D78">
        <v>0.71025691034137495</v>
      </c>
      <c r="E78">
        <v>1</v>
      </c>
    </row>
    <row r="79" spans="1:5" hidden="1" x14ac:dyDescent="0.2">
      <c r="A79" t="s">
        <v>79</v>
      </c>
      <c r="B79">
        <v>0.16897125127872101</v>
      </c>
      <c r="C79">
        <v>8.4587114471242704E-4</v>
      </c>
      <c r="D79">
        <v>1.92243441980097E-3</v>
      </c>
      <c r="E79">
        <v>8.4587114471242703E-2</v>
      </c>
    </row>
    <row r="80" spans="1:5" hidden="1" x14ac:dyDescent="0.2">
      <c r="A80" t="s">
        <v>80</v>
      </c>
      <c r="B80">
        <v>3.9254837011960503E-2</v>
      </c>
      <c r="C80">
        <v>0.441280689737856</v>
      </c>
      <c r="D80">
        <v>0.50145532924756397</v>
      </c>
      <c r="E80">
        <v>1</v>
      </c>
    </row>
    <row r="81" spans="1:5" hidden="1" x14ac:dyDescent="0.2">
      <c r="A81" t="s">
        <v>81</v>
      </c>
      <c r="B81">
        <v>6.8908215133448095E-2</v>
      </c>
      <c r="C81">
        <v>0.176117102414972</v>
      </c>
      <c r="D81">
        <v>0.22872350962983401</v>
      </c>
      <c r="E81">
        <v>1</v>
      </c>
    </row>
    <row r="82" spans="1:5" hidden="1" x14ac:dyDescent="0.2">
      <c r="A82" t="s">
        <v>82</v>
      </c>
      <c r="B82">
        <v>-3.7117057931073998E-2</v>
      </c>
      <c r="C82">
        <v>0.46657231573159302</v>
      </c>
      <c r="D82">
        <v>0.52423855700179001</v>
      </c>
      <c r="E82">
        <v>1</v>
      </c>
    </row>
    <row r="83" spans="1:5" hidden="1" x14ac:dyDescent="0.2">
      <c r="A83" t="s">
        <v>40</v>
      </c>
      <c r="B83">
        <v>-0.25462057216765199</v>
      </c>
      <c r="C83" s="1">
        <v>3.8407434527376799E-7</v>
      </c>
      <c r="D83" s="1">
        <v>1.3716940902634599E-6</v>
      </c>
      <c r="E83" s="1">
        <v>3.8407434527376801E-5</v>
      </c>
    </row>
    <row r="84" spans="1:5" hidden="1" x14ac:dyDescent="0.2">
      <c r="A84" t="s">
        <v>64</v>
      </c>
      <c r="B84">
        <v>-0.26221857201086202</v>
      </c>
      <c r="C84" s="1">
        <v>1.66224070582032E-7</v>
      </c>
      <c r="D84" s="1">
        <v>6.1564470585937903E-7</v>
      </c>
      <c r="E84" s="1">
        <v>1.6622407058203199E-5</v>
      </c>
    </row>
    <row r="85" spans="1:5" hidden="1" x14ac:dyDescent="0.2">
      <c r="A85" t="s">
        <v>85</v>
      </c>
      <c r="B85">
        <v>0.157499489058055</v>
      </c>
      <c r="C85">
        <v>1.8850118541198901E-3</v>
      </c>
      <c r="D85">
        <v>4.0106635194040296E-3</v>
      </c>
      <c r="E85">
        <v>0.18850118541198899</v>
      </c>
    </row>
    <row r="86" spans="1:5" hidden="1" x14ac:dyDescent="0.2">
      <c r="A86" t="s">
        <v>44</v>
      </c>
      <c r="B86">
        <v>-0.27903674782417798</v>
      </c>
      <c r="C86" s="1">
        <v>2.3665744356263099E-8</v>
      </c>
      <c r="D86" s="1">
        <v>9.4662977425052596E-8</v>
      </c>
      <c r="E86" s="1">
        <v>2.3665744356263102E-6</v>
      </c>
    </row>
    <row r="87" spans="1:5" hidden="1" x14ac:dyDescent="0.2">
      <c r="A87" t="s">
        <v>25</v>
      </c>
      <c r="B87">
        <v>-0.30209852413715499</v>
      </c>
      <c r="C87" s="1">
        <v>1.31084348477091E-9</v>
      </c>
      <c r="D87" s="1">
        <v>6.02774396063114E-9</v>
      </c>
      <c r="E87" s="1">
        <v>1.3108434847709099E-7</v>
      </c>
    </row>
    <row r="88" spans="1:5" hidden="1" x14ac:dyDescent="0.2">
      <c r="A88" t="s">
        <v>88</v>
      </c>
      <c r="B88">
        <v>-0.132657873654243</v>
      </c>
      <c r="C88">
        <v>8.9803065422090992E-3</v>
      </c>
      <c r="D88">
        <v>1.6036261682516199E-2</v>
      </c>
      <c r="E88">
        <v>0.89803065422091</v>
      </c>
    </row>
    <row r="89" spans="1:5" hidden="1" x14ac:dyDescent="0.2">
      <c r="A89" t="s">
        <v>89</v>
      </c>
      <c r="B89">
        <v>-0.32585825267463298</v>
      </c>
      <c r="C89" s="1">
        <v>5.0375252619238797E-11</v>
      </c>
      <c r="D89" s="1">
        <v>2.9632501540728701E-10</v>
      </c>
      <c r="E89" s="1">
        <v>5.0375252619238799E-9</v>
      </c>
    </row>
    <row r="90" spans="1:5" hidden="1" x14ac:dyDescent="0.2">
      <c r="A90" t="s">
        <v>30</v>
      </c>
      <c r="B90">
        <v>-0.34319527391868099</v>
      </c>
      <c r="C90" s="1">
        <v>3.8781131834131903E-12</v>
      </c>
      <c r="D90" s="1">
        <v>2.7700808452951301E-11</v>
      </c>
      <c r="E90" s="1">
        <v>3.8781131834131899E-10</v>
      </c>
    </row>
    <row r="91" spans="1:5" hidden="1" x14ac:dyDescent="0.2">
      <c r="A91" t="s">
        <v>91</v>
      </c>
      <c r="B91">
        <v>0.13485483673350401</v>
      </c>
      <c r="C91">
        <v>7.8963437011763098E-3</v>
      </c>
      <c r="D91">
        <v>1.43569885475933E-2</v>
      </c>
      <c r="E91">
        <v>0.78963437011763105</v>
      </c>
    </row>
    <row r="92" spans="1:5" hidden="1" x14ac:dyDescent="0.2">
      <c r="A92" t="s">
        <v>92</v>
      </c>
      <c r="B92">
        <v>0.16682195077890299</v>
      </c>
      <c r="C92">
        <v>9.8677093752598489E-4</v>
      </c>
      <c r="D92">
        <v>2.1928243056133002E-3</v>
      </c>
      <c r="E92">
        <v>9.8677093752598505E-2</v>
      </c>
    </row>
    <row r="93" spans="1:5" hidden="1" x14ac:dyDescent="0.2">
      <c r="A93" t="s">
        <v>93</v>
      </c>
      <c r="B93">
        <v>2.2370179349230999E-2</v>
      </c>
      <c r="C93">
        <v>0.66087560120667199</v>
      </c>
      <c r="D93">
        <v>0.71061892602867904</v>
      </c>
      <c r="E93">
        <v>1</v>
      </c>
    </row>
    <row r="94" spans="1:5" hidden="1" x14ac:dyDescent="0.2">
      <c r="A94" t="s">
        <v>94</v>
      </c>
      <c r="B94">
        <v>1.9480824002310299E-2</v>
      </c>
      <c r="C94">
        <v>0.70243948480396801</v>
      </c>
      <c r="D94">
        <v>0.73940998400417701</v>
      </c>
      <c r="E94">
        <v>1</v>
      </c>
    </row>
    <row r="95" spans="1:5" hidden="1" x14ac:dyDescent="0.2">
      <c r="A95" t="s">
        <v>95</v>
      </c>
      <c r="B95">
        <v>-0.39929645513061901</v>
      </c>
      <c r="C95" s="1">
        <v>3.0312047166763598E-16</v>
      </c>
      <c r="D95" s="1">
        <v>3.3680052407515101E-15</v>
      </c>
      <c r="E95" s="1">
        <v>3.0312047166763602E-14</v>
      </c>
    </row>
    <row r="96" spans="1:5" hidden="1" x14ac:dyDescent="0.2">
      <c r="A96" t="s">
        <v>54</v>
      </c>
      <c r="B96">
        <v>-0.40079634462992603</v>
      </c>
      <c r="C96" s="1">
        <v>2.2940078799319899E-16</v>
      </c>
      <c r="D96" s="1">
        <v>2.8675098499149899E-15</v>
      </c>
      <c r="E96" s="1">
        <v>2.2940078799319901E-14</v>
      </c>
    </row>
    <row r="97" spans="1:5" hidden="1" x14ac:dyDescent="0.2">
      <c r="A97" t="s">
        <v>61</v>
      </c>
      <c r="B97">
        <v>-0.405986114635775</v>
      </c>
      <c r="C97" s="1">
        <v>8.6516286754874494E-17</v>
      </c>
      <c r="D97" s="1">
        <v>1.2359469536410599E-15</v>
      </c>
      <c r="E97" s="1">
        <v>8.6516286754874505E-15</v>
      </c>
    </row>
    <row r="98" spans="1:5" hidden="1" x14ac:dyDescent="0.2">
      <c r="A98" t="s">
        <v>98</v>
      </c>
      <c r="B98">
        <v>-5.4262520089701803E-2</v>
      </c>
      <c r="C98">
        <v>0.28696597730645201</v>
      </c>
      <c r="D98">
        <v>0.33760703212523702</v>
      </c>
      <c r="E98">
        <v>1</v>
      </c>
    </row>
    <row r="99" spans="1:5" hidden="1" x14ac:dyDescent="0.2">
      <c r="A99" t="s">
        <v>67</v>
      </c>
      <c r="B99">
        <v>-0.41596201269382999</v>
      </c>
      <c r="C99" s="1">
        <v>1.2647660123501199E-17</v>
      </c>
      <c r="D99" s="1">
        <v>2.1079433539168601E-16</v>
      </c>
      <c r="E99" s="1">
        <v>1.2647660123501199E-15</v>
      </c>
    </row>
    <row r="100" spans="1:5" hidden="1" x14ac:dyDescent="0.2">
      <c r="A100" t="s">
        <v>97</v>
      </c>
      <c r="B100">
        <v>-0.417482856234</v>
      </c>
      <c r="C100" s="1">
        <v>9.3806236014257996E-18</v>
      </c>
      <c r="D100" s="1">
        <v>1.8761247202851601E-16</v>
      </c>
      <c r="E100" s="1">
        <v>9.3806236014257997E-16</v>
      </c>
    </row>
    <row r="101" spans="1:5" hidden="1" x14ac:dyDescent="0.2">
      <c r="A101" t="s">
        <v>101</v>
      </c>
      <c r="B101">
        <v>-8.3440103761596093E-3</v>
      </c>
      <c r="C101">
        <v>0.87003197087112605</v>
      </c>
      <c r="D101">
        <v>0.87286275282359904</v>
      </c>
      <c r="E101">
        <v>1</v>
      </c>
    </row>
    <row r="102" spans="1:5" hidden="1" x14ac:dyDescent="0.2">
      <c r="A102" t="s">
        <v>102</v>
      </c>
      <c r="B102">
        <v>6.9467182496086993E-2</v>
      </c>
      <c r="C102">
        <v>0.17262808112863301</v>
      </c>
      <c r="D102">
        <v>0.22714221201135901</v>
      </c>
      <c r="E102">
        <v>1</v>
      </c>
    </row>
    <row r="103" spans="1:5" hidden="1" x14ac:dyDescent="0.2">
      <c r="A103" t="s">
        <v>24</v>
      </c>
      <c r="B103">
        <v>-0.53285610490770097</v>
      </c>
      <c r="C103" s="1">
        <v>9.0741228014057502E-30</v>
      </c>
      <c r="D103" s="1">
        <v>9.0741228014057497E-28</v>
      </c>
      <c r="E103" s="1">
        <v>9.0741228014057497E-28</v>
      </c>
    </row>
    <row r="104" spans="1:5" hidden="1" x14ac:dyDescent="0.2"/>
  </sheetData>
  <autoFilter ref="A3:E104" xr:uid="{00000000-0009-0000-0000-000000000000}">
    <filterColumn colId="1">
      <customFilters>
        <customFilter operator="greaterThan" val="0"/>
      </customFilters>
    </filterColumn>
    <filterColumn colId="4">
      <customFilters>
        <customFilter operator="lessThan" val="0.05"/>
      </customFilters>
    </filterColumn>
  </autoFilter>
  <sortState xmlns:xlrd2="http://schemas.microsoft.com/office/spreadsheetml/2017/richdata2" ref="A4:E103">
    <sortCondition descending="1" ref="B4:B103"/>
  </sortState>
  <conditionalFormatting sqref="B1:B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1:E166"/>
  <sheetViews>
    <sheetView tabSelected="1" workbookViewId="0">
      <selection activeCell="J23" sqref="J23"/>
    </sheetView>
  </sheetViews>
  <sheetFormatPr baseColWidth="10" defaultColWidth="8.83203125" defaultRowHeight="16" x14ac:dyDescent="0.2"/>
  <cols>
    <col min="2" max="2" width="9.1640625" bestFit="1" customWidth="1"/>
    <col min="3" max="5" width="12" bestFit="1" customWidth="1"/>
  </cols>
  <sheetData>
    <row r="1" spans="1:5" x14ac:dyDescent="0.2">
      <c r="A1" s="15" t="s">
        <v>164</v>
      </c>
    </row>
    <row r="2" spans="1:5" x14ac:dyDescent="0.2">
      <c r="A2" s="16" t="s">
        <v>166</v>
      </c>
    </row>
    <row r="3" spans="1:5" x14ac:dyDescent="0.2">
      <c r="B3" t="s">
        <v>0</v>
      </c>
      <c r="C3" t="s">
        <v>1</v>
      </c>
      <c r="D3" t="s">
        <v>2</v>
      </c>
      <c r="E3" t="s">
        <v>3</v>
      </c>
    </row>
    <row r="4" spans="1:5" x14ac:dyDescent="0.2">
      <c r="A4" t="s">
        <v>156</v>
      </c>
      <c r="B4">
        <v>0.46603426783130802</v>
      </c>
      <c r="C4" s="1">
        <v>2.9216287613425202E-22</v>
      </c>
      <c r="D4" s="1">
        <v>1.54846324351154E-20</v>
      </c>
      <c r="E4" s="1">
        <v>4.6453897305346103E-20</v>
      </c>
    </row>
    <row r="5" spans="1:5" hidden="1" x14ac:dyDescent="0.2">
      <c r="A5" t="s">
        <v>82</v>
      </c>
      <c r="B5">
        <v>-3.7117057931073998E-2</v>
      </c>
      <c r="C5">
        <v>0.46657231573159302</v>
      </c>
      <c r="D5">
        <v>0.51162067725050597</v>
      </c>
      <c r="E5">
        <v>1</v>
      </c>
    </row>
    <row r="6" spans="1:5" hidden="1" x14ac:dyDescent="0.2">
      <c r="A6" t="s">
        <v>33</v>
      </c>
      <c r="B6">
        <v>9.5753156312348001E-2</v>
      </c>
      <c r="C6">
        <v>5.9846988739495802E-2</v>
      </c>
      <c r="D6">
        <v>8.4209479730794901E-2</v>
      </c>
      <c r="E6">
        <v>1</v>
      </c>
    </row>
    <row r="7" spans="1:5" hidden="1" x14ac:dyDescent="0.2">
      <c r="A7" t="s">
        <v>80</v>
      </c>
      <c r="B7">
        <v>3.9254837011960503E-2</v>
      </c>
      <c r="C7">
        <v>0.441280689737856</v>
      </c>
      <c r="D7">
        <v>0.48859884205731202</v>
      </c>
      <c r="E7">
        <v>1</v>
      </c>
    </row>
    <row r="8" spans="1:5" hidden="1" x14ac:dyDescent="0.2">
      <c r="A8" t="s">
        <v>10</v>
      </c>
      <c r="B8">
        <v>-6.1255621755250303E-2</v>
      </c>
      <c r="C8">
        <v>0.229258485826874</v>
      </c>
      <c r="D8">
        <v>0.274075934184007</v>
      </c>
      <c r="E8">
        <v>1</v>
      </c>
    </row>
    <row r="9" spans="1:5" hidden="1" x14ac:dyDescent="0.2">
      <c r="A9" t="s">
        <v>57</v>
      </c>
      <c r="B9">
        <v>-3.5748663057733998E-2</v>
      </c>
      <c r="C9">
        <v>0.48317306137984201</v>
      </c>
      <c r="D9">
        <v>0.52619532026982796</v>
      </c>
      <c r="E9">
        <v>1</v>
      </c>
    </row>
    <row r="10" spans="1:5" hidden="1" x14ac:dyDescent="0.2">
      <c r="A10" t="s">
        <v>13</v>
      </c>
      <c r="B10">
        <v>-0.14447737344758399</v>
      </c>
      <c r="C10">
        <v>4.39994566877325E-3</v>
      </c>
      <c r="D10">
        <v>7.2874100139056998E-3</v>
      </c>
      <c r="E10">
        <v>0.69959136133494704</v>
      </c>
    </row>
    <row r="11" spans="1:5" x14ac:dyDescent="0.2">
      <c r="A11" t="s">
        <v>131</v>
      </c>
      <c r="B11">
        <v>0.45262326023655303</v>
      </c>
      <c r="C11" s="1">
        <v>6.0744980915501001E-21</v>
      </c>
      <c r="D11" s="1">
        <v>2.4146129913911599E-19</v>
      </c>
      <c r="E11" s="1">
        <v>9.6584519655646609E-19</v>
      </c>
    </row>
    <row r="12" spans="1:5" hidden="1" x14ac:dyDescent="0.2">
      <c r="A12" t="s">
        <v>72</v>
      </c>
      <c r="B12">
        <v>8.6159369489053103E-2</v>
      </c>
      <c r="C12">
        <v>9.0527770777290795E-2</v>
      </c>
      <c r="D12">
        <v>0.120957273559573</v>
      </c>
      <c r="E12">
        <v>1</v>
      </c>
    </row>
    <row r="13" spans="1:5" x14ac:dyDescent="0.2">
      <c r="A13" t="s">
        <v>140</v>
      </c>
      <c r="B13">
        <v>0.44567741117517701</v>
      </c>
      <c r="C13" s="1">
        <v>2.7767115334702199E-20</v>
      </c>
      <c r="D13" s="1">
        <v>8.7804466780005309E-19</v>
      </c>
      <c r="E13" s="1">
        <v>4.41497133821765E-18</v>
      </c>
    </row>
    <row r="14" spans="1:5" hidden="1" x14ac:dyDescent="0.2">
      <c r="A14" t="s">
        <v>126</v>
      </c>
      <c r="B14">
        <v>-0.23580830753884599</v>
      </c>
      <c r="C14" s="1">
        <v>2.7294575089936801E-6</v>
      </c>
      <c r="D14" s="1">
        <v>6.7809959989061796E-6</v>
      </c>
      <c r="E14">
        <v>4.3398374392999501E-4</v>
      </c>
    </row>
    <row r="15" spans="1:5" x14ac:dyDescent="0.2">
      <c r="A15" t="s">
        <v>109</v>
      </c>
      <c r="B15">
        <v>0.44485939808536601</v>
      </c>
      <c r="C15" s="1">
        <v>3.3133761049058598E-20</v>
      </c>
      <c r="D15" s="1">
        <v>8.7804466780005309E-19</v>
      </c>
      <c r="E15" s="1">
        <v>5.2682680068003201E-18</v>
      </c>
    </row>
    <row r="16" spans="1:5" x14ac:dyDescent="0.2">
      <c r="A16" t="s">
        <v>84</v>
      </c>
      <c r="B16">
        <v>0.442775163131432</v>
      </c>
      <c r="C16" s="1">
        <v>5.1863770895739799E-20</v>
      </c>
      <c r="D16" s="1">
        <v>1.1780485103460899E-18</v>
      </c>
      <c r="E16" s="1">
        <v>8.2463395724226193E-18</v>
      </c>
    </row>
    <row r="17" spans="1:5" hidden="1" x14ac:dyDescent="0.2">
      <c r="A17" t="s">
        <v>107</v>
      </c>
      <c r="B17">
        <v>-0.180824557183308</v>
      </c>
      <c r="C17">
        <v>3.49898249065308E-4</v>
      </c>
      <c r="D17">
        <v>7.3202396843926297E-4</v>
      </c>
      <c r="E17">
        <v>5.5633821601383998E-2</v>
      </c>
    </row>
    <row r="18" spans="1:5" x14ac:dyDescent="0.2">
      <c r="A18" s="5" t="s">
        <v>77</v>
      </c>
      <c r="B18" s="5">
        <v>0.435531242593728</v>
      </c>
      <c r="C18" s="5">
        <v>2.4035703029379102E-19</v>
      </c>
      <c r="D18" s="5">
        <v>4.7770959770890898E-18</v>
      </c>
      <c r="E18" s="5">
        <v>3.82167678167127E-17</v>
      </c>
    </row>
    <row r="19" spans="1:5" hidden="1" x14ac:dyDescent="0.2">
      <c r="A19" s="9" t="s">
        <v>65</v>
      </c>
      <c r="B19" s="9">
        <v>8.1315968389070098E-2</v>
      </c>
      <c r="C19" s="9">
        <v>0.110233463327503</v>
      </c>
      <c r="D19" s="9">
        <v>0.14485223693448701</v>
      </c>
      <c r="E19" s="9">
        <v>1</v>
      </c>
    </row>
    <row r="20" spans="1:5" x14ac:dyDescent="0.2">
      <c r="A20" t="s">
        <v>116</v>
      </c>
      <c r="B20">
        <v>0.43314450691675399</v>
      </c>
      <c r="C20" s="1">
        <v>3.95198119639185E-19</v>
      </c>
      <c r="D20" s="1">
        <v>6.9818334469589301E-18</v>
      </c>
      <c r="E20" s="1">
        <v>6.2836501022630396E-17</v>
      </c>
    </row>
    <row r="21" spans="1:5" x14ac:dyDescent="0.2">
      <c r="A21" s="14" t="s">
        <v>4</v>
      </c>
      <c r="B21" s="14">
        <v>0.42689987577040001</v>
      </c>
      <c r="C21" s="14">
        <v>1.42503038005149E-18</v>
      </c>
      <c r="D21" s="14">
        <v>2.0598166402562499E-17</v>
      </c>
      <c r="E21" s="14">
        <v>2.26579830428187E-16</v>
      </c>
    </row>
    <row r="22" spans="1:5" hidden="1" x14ac:dyDescent="0.2">
      <c r="A22" t="s">
        <v>150</v>
      </c>
      <c r="B22">
        <v>3.3850469309693897E-2</v>
      </c>
      <c r="C22">
        <v>0.50672018918217898</v>
      </c>
      <c r="D22">
        <v>0.54583332526254602</v>
      </c>
      <c r="E22">
        <v>1</v>
      </c>
    </row>
    <row r="23" spans="1:5" x14ac:dyDescent="0.2">
      <c r="A23" t="s">
        <v>128</v>
      </c>
      <c r="B23">
        <v>0.390809569456396</v>
      </c>
      <c r="C23">
        <v>1.4286891230299701E-15</v>
      </c>
      <c r="D23">
        <v>1.33624453271627E-14</v>
      </c>
      <c r="E23">
        <v>2.27161570561766E-13</v>
      </c>
    </row>
    <row r="24" spans="1:5" hidden="1" x14ac:dyDescent="0.2">
      <c r="A24" t="s">
        <v>49</v>
      </c>
      <c r="B24">
        <v>-0.23702079575552901</v>
      </c>
      <c r="C24">
        <v>2.4168755626694099E-6</v>
      </c>
      <c r="D24">
        <v>6.0997335629275602E-6</v>
      </c>
      <c r="E24">
        <v>3.8428321446443701E-4</v>
      </c>
    </row>
    <row r="25" spans="1:5" x14ac:dyDescent="0.2">
      <c r="A25" t="s">
        <v>129</v>
      </c>
      <c r="B25">
        <v>0.37456728524963401</v>
      </c>
      <c r="C25">
        <v>2.4574981291120401E-14</v>
      </c>
      <c r="D25">
        <v>2.0565379080463901E-13</v>
      </c>
      <c r="E25">
        <v>3.9074220252881503E-12</v>
      </c>
    </row>
    <row r="26" spans="1:5" x14ac:dyDescent="0.2">
      <c r="A26" t="s">
        <v>90</v>
      </c>
      <c r="B26">
        <v>0.35378079998379502</v>
      </c>
      <c r="C26" s="1">
        <v>7.4791783100187799E-13</v>
      </c>
      <c r="D26" s="1">
        <v>5.6628064347285101E-12</v>
      </c>
      <c r="E26" s="1">
        <v>1.1891893512929901E-10</v>
      </c>
    </row>
    <row r="27" spans="1:5" x14ac:dyDescent="0.2">
      <c r="A27" s="11" t="s">
        <v>132</v>
      </c>
      <c r="B27" s="11">
        <v>0.35105219554079498</v>
      </c>
      <c r="C27" s="12">
        <v>1.1499330329483901E-12</v>
      </c>
      <c r="D27" s="12">
        <v>8.3108796472178996E-12</v>
      </c>
      <c r="E27" s="12">
        <v>1.8283935223879399E-10</v>
      </c>
    </row>
    <row r="28" spans="1:5" hidden="1" x14ac:dyDescent="0.2">
      <c r="A28" s="4" t="s">
        <v>108</v>
      </c>
      <c r="B28" s="4">
        <v>3.9149815767572801E-2</v>
      </c>
      <c r="C28" s="4">
        <v>0.44250461167454602</v>
      </c>
      <c r="D28" s="4">
        <v>0.48859884205731202</v>
      </c>
      <c r="E28" s="4">
        <v>1</v>
      </c>
    </row>
    <row r="29" spans="1:5" hidden="1" x14ac:dyDescent="0.2">
      <c r="A29" t="s">
        <v>40</v>
      </c>
      <c r="B29">
        <v>-0.25462057216765199</v>
      </c>
      <c r="C29">
        <v>3.8407434527376799E-7</v>
      </c>
      <c r="D29">
        <v>1.0528934637677401E-6</v>
      </c>
      <c r="E29">
        <v>6.1067820898529101E-5</v>
      </c>
    </row>
    <row r="30" spans="1:5" x14ac:dyDescent="0.2">
      <c r="A30" t="s">
        <v>8</v>
      </c>
      <c r="B30">
        <v>0.34985479479329301</v>
      </c>
      <c r="C30" s="1">
        <v>1.3870340460358299E-12</v>
      </c>
      <c r="D30" s="1">
        <v>9.5551247372396296E-12</v>
      </c>
      <c r="E30" s="1">
        <v>2.20538413319696E-10</v>
      </c>
    </row>
    <row r="31" spans="1:5" x14ac:dyDescent="0.2">
      <c r="A31" t="s">
        <v>111</v>
      </c>
      <c r="B31">
        <v>0.34960466623629499</v>
      </c>
      <c r="C31" s="1">
        <v>1.4422829792059801E-12</v>
      </c>
      <c r="D31" s="1">
        <v>9.5551247372396296E-12</v>
      </c>
      <c r="E31" s="1">
        <v>2.2932299369375101E-10</v>
      </c>
    </row>
    <row r="32" spans="1:5" x14ac:dyDescent="0.2">
      <c r="A32" t="s">
        <v>159</v>
      </c>
      <c r="B32">
        <v>0.34881774747761701</v>
      </c>
      <c r="C32" s="1">
        <v>1.63049748026136E-12</v>
      </c>
      <c r="D32" s="1">
        <v>1.03699639744622E-11</v>
      </c>
      <c r="E32" s="1">
        <v>2.5924909936155598E-10</v>
      </c>
    </row>
    <row r="33" spans="1:5" hidden="1" x14ac:dyDescent="0.2">
      <c r="A33" t="s">
        <v>146</v>
      </c>
      <c r="B33">
        <v>5.3024780404290102E-2</v>
      </c>
      <c r="C33">
        <v>0.298117851600462</v>
      </c>
      <c r="D33">
        <v>0.343483611626619</v>
      </c>
      <c r="E33">
        <v>1</v>
      </c>
    </row>
    <row r="34" spans="1:5" hidden="1" x14ac:dyDescent="0.2">
      <c r="A34" t="s">
        <v>63</v>
      </c>
      <c r="B34">
        <v>-6.7169405511448593E-2</v>
      </c>
      <c r="C34">
        <v>0.18730523661725601</v>
      </c>
      <c r="D34">
        <v>0.23266822361049799</v>
      </c>
      <c r="E34">
        <v>1</v>
      </c>
    </row>
    <row r="35" spans="1:5" hidden="1" x14ac:dyDescent="0.2">
      <c r="A35" t="s">
        <v>34</v>
      </c>
      <c r="B35">
        <v>-9.5376226138892101E-2</v>
      </c>
      <c r="C35">
        <v>6.0864705437461697E-2</v>
      </c>
      <c r="D35">
        <v>8.4890247057512302E-2</v>
      </c>
      <c r="E35">
        <v>1</v>
      </c>
    </row>
    <row r="36" spans="1:5" hidden="1" x14ac:dyDescent="0.2">
      <c r="A36" t="s">
        <v>136</v>
      </c>
      <c r="B36">
        <v>-0.28837956231751899</v>
      </c>
      <c r="C36" s="1">
        <v>7.5617263134165707E-9</v>
      </c>
      <c r="D36" s="1">
        <v>2.4046289676664699E-8</v>
      </c>
      <c r="E36" s="1">
        <v>1.2023144838332299E-6</v>
      </c>
    </row>
    <row r="37" spans="1:5" hidden="1" x14ac:dyDescent="0.2">
      <c r="A37" t="s">
        <v>134</v>
      </c>
      <c r="B37">
        <v>-0.255191302835857</v>
      </c>
      <c r="C37" s="1">
        <v>3.6098842809762099E-7</v>
      </c>
      <c r="D37" s="1">
        <v>1.00696772048284E-6</v>
      </c>
      <c r="E37" s="1">
        <v>5.7397160067521703E-5</v>
      </c>
    </row>
    <row r="38" spans="1:5" x14ac:dyDescent="0.2">
      <c r="A38" t="s">
        <v>56</v>
      </c>
      <c r="B38">
        <v>0.34648547081970499</v>
      </c>
      <c r="C38">
        <v>2.3406123821420101E-12</v>
      </c>
      <c r="D38">
        <v>1.41025228333431E-11</v>
      </c>
      <c r="E38">
        <v>3.7215736876057899E-10</v>
      </c>
    </row>
    <row r="39" spans="1:5" hidden="1" x14ac:dyDescent="0.2">
      <c r="A39" t="s">
        <v>26</v>
      </c>
      <c r="B39">
        <v>-0.143643581355057</v>
      </c>
      <c r="C39">
        <v>4.6350772975362704E-3</v>
      </c>
      <c r="D39">
        <v>7.5977040237965596E-3</v>
      </c>
      <c r="E39">
        <v>0.73697729030826598</v>
      </c>
    </row>
    <row r="40" spans="1:5" x14ac:dyDescent="0.2">
      <c r="A40" t="s">
        <v>86</v>
      </c>
      <c r="B40">
        <v>0.34633725537243998</v>
      </c>
      <c r="C40">
        <v>2.39476802830354E-12</v>
      </c>
      <c r="D40">
        <v>1.41025228333431E-11</v>
      </c>
      <c r="E40">
        <v>3.8076811650026301E-10</v>
      </c>
    </row>
    <row r="41" spans="1:5" hidden="1" x14ac:dyDescent="0.2">
      <c r="A41" t="s">
        <v>139</v>
      </c>
      <c r="B41">
        <v>-0.16829237809313599</v>
      </c>
      <c r="C41">
        <v>8.8822834999844398E-4</v>
      </c>
      <c r="D41">
        <v>1.72229643475308E-3</v>
      </c>
      <c r="E41">
        <v>0.141228307649753</v>
      </c>
    </row>
    <row r="42" spans="1:5" x14ac:dyDescent="0.2">
      <c r="A42" t="s">
        <v>163</v>
      </c>
      <c r="B42">
        <v>0.33994107051928701</v>
      </c>
      <c r="C42" s="1">
        <v>6.3531659354182103E-12</v>
      </c>
      <c r="D42" s="1">
        <v>3.4832875301085997E-11</v>
      </c>
      <c r="E42" s="1">
        <v>1.0101533837315001E-9</v>
      </c>
    </row>
    <row r="43" spans="1:5" hidden="1" x14ac:dyDescent="0.2">
      <c r="A43" t="s">
        <v>37</v>
      </c>
      <c r="B43">
        <v>-8.8953006926677805E-2</v>
      </c>
      <c r="C43">
        <v>8.0513033192302796E-2</v>
      </c>
      <c r="D43">
        <v>0.109415147671591</v>
      </c>
      <c r="E43">
        <v>1</v>
      </c>
    </row>
    <row r="44" spans="1:5" hidden="1" x14ac:dyDescent="0.2">
      <c r="A44" t="s">
        <v>106</v>
      </c>
      <c r="B44">
        <v>-0.33913649433069099</v>
      </c>
      <c r="C44" s="1">
        <v>7.1714471646365002E-12</v>
      </c>
      <c r="D44" s="1">
        <v>3.67825838444259E-11</v>
      </c>
      <c r="E44" s="1">
        <v>1.1402600991771999E-9</v>
      </c>
    </row>
    <row r="45" spans="1:5" hidden="1" x14ac:dyDescent="0.2">
      <c r="A45" t="s">
        <v>112</v>
      </c>
      <c r="B45">
        <v>-0.46977327940618502</v>
      </c>
      <c r="C45" s="1">
        <v>1.22381128191031E-22</v>
      </c>
      <c r="D45" s="1">
        <v>9.7292996911869301E-21</v>
      </c>
      <c r="E45" s="1">
        <v>1.9458599382373899E-20</v>
      </c>
    </row>
    <row r="46" spans="1:5" x14ac:dyDescent="0.2">
      <c r="A46" t="s">
        <v>117</v>
      </c>
      <c r="B46">
        <v>0.33887533592637098</v>
      </c>
      <c r="C46" s="1">
        <v>7.4585261806608E-12</v>
      </c>
      <c r="D46" s="1">
        <v>3.7059551960158399E-11</v>
      </c>
      <c r="E46" s="1">
        <v>1.18590566272507E-9</v>
      </c>
    </row>
    <row r="47" spans="1:5" hidden="1" x14ac:dyDescent="0.2">
      <c r="A47" s="6" t="s">
        <v>27</v>
      </c>
      <c r="B47" s="6">
        <v>9.8087123484785904E-2</v>
      </c>
      <c r="C47" s="6">
        <v>5.3853823058043697E-2</v>
      </c>
      <c r="D47" s="6">
        <v>7.7918385204397894E-2</v>
      </c>
      <c r="E47" s="6">
        <v>1</v>
      </c>
    </row>
    <row r="48" spans="1:5" x14ac:dyDescent="0.2">
      <c r="A48" t="s">
        <v>83</v>
      </c>
      <c r="B48">
        <v>0.33357493661624099</v>
      </c>
      <c r="C48" s="1">
        <v>1.6412471886187199E-11</v>
      </c>
      <c r="D48" s="1">
        <v>7.9078273633447499E-11</v>
      </c>
      <c r="E48" s="1">
        <v>2.60958302990377E-9</v>
      </c>
    </row>
    <row r="49" spans="1:5" hidden="1" x14ac:dyDescent="0.2">
      <c r="A49" s="10" t="s">
        <v>94</v>
      </c>
      <c r="B49" s="10">
        <v>1.9480824002310299E-2</v>
      </c>
      <c r="C49" s="10">
        <v>0.70243948480396801</v>
      </c>
      <c r="D49" s="10">
        <v>0.72998613126686895</v>
      </c>
      <c r="E49" s="10">
        <v>1</v>
      </c>
    </row>
    <row r="50" spans="1:5" hidden="1" x14ac:dyDescent="0.2">
      <c r="A50" t="s">
        <v>145</v>
      </c>
      <c r="B50">
        <v>-8.1723408599173902E-2</v>
      </c>
      <c r="C50">
        <v>0.108455495313644</v>
      </c>
      <c r="D50">
        <v>0.143703531290578</v>
      </c>
      <c r="E50">
        <v>1</v>
      </c>
    </row>
    <row r="51" spans="1:5" hidden="1" x14ac:dyDescent="0.2">
      <c r="A51" t="s">
        <v>16</v>
      </c>
      <c r="B51">
        <v>6.6374338204775202E-2</v>
      </c>
      <c r="C51">
        <v>0.192591708827693</v>
      </c>
      <c r="D51">
        <v>0.237380478322505</v>
      </c>
      <c r="E51">
        <v>1</v>
      </c>
    </row>
    <row r="52" spans="1:5" x14ac:dyDescent="0.2">
      <c r="A52" t="s">
        <v>46</v>
      </c>
      <c r="B52">
        <v>0.32877645709101599</v>
      </c>
      <c r="C52" s="1">
        <v>3.3085765131886701E-11</v>
      </c>
      <c r="D52" s="1">
        <v>1.5030390445628499E-10</v>
      </c>
      <c r="E52" s="1">
        <v>5.2606366559699899E-9</v>
      </c>
    </row>
    <row r="53" spans="1:5" x14ac:dyDescent="0.2">
      <c r="A53" t="s">
        <v>141</v>
      </c>
      <c r="B53">
        <v>0.31457025674231298</v>
      </c>
      <c r="C53" s="1">
        <v>2.4562851259838398E-10</v>
      </c>
      <c r="D53" s="1">
        <v>1.05553874332819E-9</v>
      </c>
      <c r="E53" s="1">
        <v>3.9054933503143099E-8</v>
      </c>
    </row>
    <row r="54" spans="1:5" hidden="1" x14ac:dyDescent="0.2">
      <c r="A54" t="s">
        <v>36</v>
      </c>
      <c r="B54">
        <v>-5.6126147328436703E-2</v>
      </c>
      <c r="C54">
        <v>0.27071040099539501</v>
      </c>
      <c r="D54">
        <v>0.32121607282289399</v>
      </c>
      <c r="E54">
        <v>1</v>
      </c>
    </row>
    <row r="55" spans="1:5" x14ac:dyDescent="0.2">
      <c r="A55" t="s">
        <v>122</v>
      </c>
      <c r="B55">
        <v>0.31062049879875903</v>
      </c>
      <c r="C55" s="1">
        <v>4.2102319270278298E-10</v>
      </c>
      <c r="D55" s="1">
        <v>1.76164967473007E-9</v>
      </c>
      <c r="E55" s="1">
        <v>6.6942687639742606E-8</v>
      </c>
    </row>
    <row r="56" spans="1:5" hidden="1" x14ac:dyDescent="0.2">
      <c r="A56" t="s">
        <v>69</v>
      </c>
      <c r="B56">
        <v>-1.6432132041241599E-2</v>
      </c>
      <c r="C56">
        <v>0.74727529638711099</v>
      </c>
      <c r="D56">
        <v>0.77153748133474398</v>
      </c>
      <c r="E56">
        <v>1</v>
      </c>
    </row>
    <row r="57" spans="1:5" hidden="1" x14ac:dyDescent="0.2">
      <c r="A57" t="s">
        <v>68</v>
      </c>
      <c r="B57">
        <v>-0.24256900558289701</v>
      </c>
      <c r="C57" s="1">
        <v>1.3738356092984099E-6</v>
      </c>
      <c r="D57" s="1">
        <v>3.5232235786846298E-6</v>
      </c>
      <c r="E57">
        <v>2.1843986187844699E-4</v>
      </c>
    </row>
    <row r="58" spans="1:5" hidden="1" x14ac:dyDescent="0.2">
      <c r="A58" t="s">
        <v>64</v>
      </c>
      <c r="B58">
        <v>-0.26221857201086202</v>
      </c>
      <c r="C58" s="1">
        <v>1.66224070582032E-7</v>
      </c>
      <c r="D58" s="1">
        <v>4.8053867677351197E-7</v>
      </c>
      <c r="E58" s="1">
        <v>2.64296272225431E-5</v>
      </c>
    </row>
    <row r="59" spans="1:5" x14ac:dyDescent="0.2">
      <c r="A59" t="s">
        <v>115</v>
      </c>
      <c r="B59">
        <v>0.30736622200027902</v>
      </c>
      <c r="C59" s="1">
        <v>6.5243487145051598E-10</v>
      </c>
      <c r="D59" s="1">
        <v>2.65992678360595E-9</v>
      </c>
      <c r="E59" s="1">
        <v>1.03737144560632E-7</v>
      </c>
    </row>
    <row r="60" spans="1:5" hidden="1" x14ac:dyDescent="0.2">
      <c r="A60" s="13" t="s">
        <v>28</v>
      </c>
      <c r="B60" s="13">
        <v>6.5110056719934195E-2</v>
      </c>
      <c r="C60" s="13">
        <v>0.201221651856405</v>
      </c>
      <c r="D60" s="13">
        <v>0.24610955880898799</v>
      </c>
      <c r="E60" s="13">
        <v>1</v>
      </c>
    </row>
    <row r="61" spans="1:5" x14ac:dyDescent="0.2">
      <c r="A61" t="s">
        <v>119</v>
      </c>
      <c r="B61">
        <v>0.307087523384728</v>
      </c>
      <c r="C61">
        <v>6.7720562746497696E-10</v>
      </c>
      <c r="D61">
        <v>2.69189236917328E-9</v>
      </c>
      <c r="E61">
        <v>1.0767569476693101E-7</v>
      </c>
    </row>
    <row r="62" spans="1:5" hidden="1" x14ac:dyDescent="0.2">
      <c r="A62" t="s">
        <v>51</v>
      </c>
      <c r="B62">
        <v>-0.12791557707283999</v>
      </c>
      <c r="C62">
        <v>1.1781905340743699E-2</v>
      </c>
      <c r="D62">
        <v>1.83659112664534E-2</v>
      </c>
      <c r="E62">
        <v>1</v>
      </c>
    </row>
    <row r="63" spans="1:5" hidden="1" x14ac:dyDescent="0.2">
      <c r="A63" t="s">
        <v>71</v>
      </c>
      <c r="B63">
        <v>1.9997604793544999E-2</v>
      </c>
      <c r="C63">
        <v>0.69493567479986995</v>
      </c>
      <c r="D63">
        <v>0.72693929140249602</v>
      </c>
      <c r="E63">
        <v>1</v>
      </c>
    </row>
    <row r="64" spans="1:5" x14ac:dyDescent="0.2">
      <c r="A64" t="s">
        <v>103</v>
      </c>
      <c r="B64">
        <v>0.30651746763162802</v>
      </c>
      <c r="C64" s="1">
        <v>7.3075098142753104E-10</v>
      </c>
      <c r="D64" s="1">
        <v>2.8338879523653E-9</v>
      </c>
      <c r="E64" s="1">
        <v>1.16189406046978E-7</v>
      </c>
    </row>
    <row r="65" spans="1:5" x14ac:dyDescent="0.2">
      <c r="A65" t="s">
        <v>23</v>
      </c>
      <c r="B65">
        <v>0.30386466916340399</v>
      </c>
      <c r="C65" s="1">
        <v>1.0390362101595301E-9</v>
      </c>
      <c r="D65" s="1">
        <v>3.9334942241753699E-9</v>
      </c>
      <c r="E65" s="1">
        <v>1.65206757415365E-7</v>
      </c>
    </row>
    <row r="66" spans="1:5" hidden="1" x14ac:dyDescent="0.2">
      <c r="A66" t="s">
        <v>44</v>
      </c>
      <c r="B66">
        <v>-0.27903674782417798</v>
      </c>
      <c r="C66" s="1">
        <v>2.3665744356263099E-8</v>
      </c>
      <c r="D66" s="1">
        <v>7.2362564473958494E-8</v>
      </c>
      <c r="E66" s="1">
        <v>3.7628533526458399E-6</v>
      </c>
    </row>
    <row r="67" spans="1:5" x14ac:dyDescent="0.2">
      <c r="A67" s="14" t="s">
        <v>74</v>
      </c>
      <c r="B67" s="14">
        <v>0.30334649922913198</v>
      </c>
      <c r="C67" s="14">
        <v>1.11252542637423E-9</v>
      </c>
      <c r="D67" s="14">
        <v>4.1137568091512297E-9</v>
      </c>
      <c r="E67" s="14">
        <v>1.7689154279350301E-7</v>
      </c>
    </row>
    <row r="68" spans="1:5" hidden="1" x14ac:dyDescent="0.2">
      <c r="A68" t="s">
        <v>58</v>
      </c>
      <c r="B68">
        <v>9.0118830127978305E-2</v>
      </c>
      <c r="C68">
        <v>7.66079743739803E-2</v>
      </c>
      <c r="D68">
        <v>0.105005757978128</v>
      </c>
      <c r="E68">
        <v>1</v>
      </c>
    </row>
    <row r="69" spans="1:5" x14ac:dyDescent="0.2">
      <c r="A69" t="s">
        <v>75</v>
      </c>
      <c r="B69">
        <v>0.30201024487545902</v>
      </c>
      <c r="C69" s="1">
        <v>1.3261036713388499E-9</v>
      </c>
      <c r="D69" s="1">
        <v>4.6574371356616797E-9</v>
      </c>
      <c r="E69" s="1">
        <v>2.10850483742877E-7</v>
      </c>
    </row>
    <row r="70" spans="1:5" hidden="1" x14ac:dyDescent="0.2">
      <c r="A70" t="s">
        <v>97</v>
      </c>
      <c r="B70">
        <v>-0.417482856234</v>
      </c>
      <c r="C70" s="1">
        <v>9.3806236014257996E-18</v>
      </c>
      <c r="D70" s="1">
        <v>1.2429326271889199E-16</v>
      </c>
      <c r="E70" s="1">
        <v>1.4915191526266999E-15</v>
      </c>
    </row>
    <row r="71" spans="1:5" hidden="1" x14ac:dyDescent="0.2">
      <c r="A71" t="s">
        <v>161</v>
      </c>
      <c r="B71">
        <v>-0.15874631714809101</v>
      </c>
      <c r="C71">
        <v>1.73210304929867E-3</v>
      </c>
      <c r="D71">
        <v>3.1655676418217101E-3</v>
      </c>
      <c r="E71">
        <v>0.275404384838489</v>
      </c>
    </row>
    <row r="72" spans="1:5" hidden="1" x14ac:dyDescent="0.2">
      <c r="A72" t="s">
        <v>39</v>
      </c>
      <c r="B72">
        <v>-2.5928321714356301E-2</v>
      </c>
      <c r="C72">
        <v>0.61109877156339298</v>
      </c>
      <c r="D72">
        <v>0.65211211193677499</v>
      </c>
      <c r="E72">
        <v>1</v>
      </c>
    </row>
    <row r="73" spans="1:5" x14ac:dyDescent="0.2">
      <c r="A73" t="s">
        <v>130</v>
      </c>
      <c r="B73">
        <v>0.30188848545415797</v>
      </c>
      <c r="C73" s="1">
        <v>1.34743464302162E-9</v>
      </c>
      <c r="D73" s="1">
        <v>4.6574371356616797E-9</v>
      </c>
      <c r="E73" s="1">
        <v>2.1424210824043699E-7</v>
      </c>
    </row>
    <row r="74" spans="1:5" x14ac:dyDescent="0.2">
      <c r="A74" s="7" t="s">
        <v>96</v>
      </c>
      <c r="B74">
        <v>0.30091269694865702</v>
      </c>
      <c r="C74" s="1">
        <v>1.53084443508216E-9</v>
      </c>
      <c r="D74" s="1">
        <v>5.1788141527247701E-9</v>
      </c>
      <c r="E74" s="1">
        <v>2.4340426517806399E-7</v>
      </c>
    </row>
    <row r="75" spans="1:5" hidden="1" x14ac:dyDescent="0.2">
      <c r="A75" t="s">
        <v>142</v>
      </c>
      <c r="B75">
        <v>-3.3742985504967203E-2</v>
      </c>
      <c r="C75">
        <v>0.508071271313565</v>
      </c>
      <c r="D75">
        <v>0.54583332526254602</v>
      </c>
      <c r="E75">
        <v>1</v>
      </c>
    </row>
    <row r="76" spans="1:5" x14ac:dyDescent="0.2">
      <c r="A76" t="s">
        <v>113</v>
      </c>
      <c r="B76">
        <v>0.29203036554991402</v>
      </c>
      <c r="C76" s="1">
        <v>4.7864400029598196E-9</v>
      </c>
      <c r="D76" s="1">
        <v>1.58550825098044E-8</v>
      </c>
      <c r="E76" s="1">
        <v>7.6104396047061099E-7</v>
      </c>
    </row>
    <row r="77" spans="1:5" x14ac:dyDescent="0.2">
      <c r="A77" t="s">
        <v>41</v>
      </c>
      <c r="B77">
        <v>0.28300921981053501</v>
      </c>
      <c r="C77" s="1">
        <v>1.46442940698566E-8</v>
      </c>
      <c r="D77" s="1">
        <v>4.5655740335435402E-8</v>
      </c>
      <c r="E77" s="1">
        <v>2.3284427571072098E-6</v>
      </c>
    </row>
    <row r="78" spans="1:5" hidden="1" x14ac:dyDescent="0.2">
      <c r="A78" t="s">
        <v>29</v>
      </c>
      <c r="B78">
        <v>-7.0549130562560999E-2</v>
      </c>
      <c r="C78">
        <v>0.166021380774343</v>
      </c>
      <c r="D78">
        <v>0.21117919634496499</v>
      </c>
      <c r="E78">
        <v>1</v>
      </c>
    </row>
    <row r="79" spans="1:5" x14ac:dyDescent="0.2">
      <c r="A79" t="s">
        <v>158</v>
      </c>
      <c r="B79">
        <v>0.270076697457868</v>
      </c>
      <c r="C79" s="1">
        <v>6.7970451559962404E-8</v>
      </c>
      <c r="D79" s="1">
        <v>2.03911354679887E-7</v>
      </c>
      <c r="E79" s="1">
        <v>1.0807301798034001E-5</v>
      </c>
    </row>
    <row r="80" spans="1:5" hidden="1" x14ac:dyDescent="0.2">
      <c r="A80" t="s">
        <v>155</v>
      </c>
      <c r="B80">
        <v>-0.359319561857113</v>
      </c>
      <c r="C80" s="1">
        <v>3.0836389111481601E-13</v>
      </c>
      <c r="D80" s="1">
        <v>2.4514929343627901E-12</v>
      </c>
      <c r="E80" s="1">
        <v>4.90298586872558E-11</v>
      </c>
    </row>
    <row r="81" spans="1:5" hidden="1" x14ac:dyDescent="0.2">
      <c r="A81" t="s">
        <v>54</v>
      </c>
      <c r="B81">
        <v>-0.40079634462992603</v>
      </c>
      <c r="C81" s="1">
        <v>2.2940078799319899E-16</v>
      </c>
      <c r="D81" s="1">
        <v>2.4316483527279101E-15</v>
      </c>
      <c r="E81" s="1">
        <v>3.6474725290918702E-14</v>
      </c>
    </row>
    <row r="82" spans="1:5" x14ac:dyDescent="0.2">
      <c r="A82" s="7" t="s">
        <v>6</v>
      </c>
      <c r="B82">
        <v>0.26803911978011302</v>
      </c>
      <c r="C82" s="1">
        <v>8.5945838077844606E-8</v>
      </c>
      <c r="D82" s="1">
        <v>2.53062745451431E-7</v>
      </c>
      <c r="E82" s="1">
        <v>1.3665388254377299E-5</v>
      </c>
    </row>
    <row r="83" spans="1:5" hidden="1" x14ac:dyDescent="0.2">
      <c r="A83" t="s">
        <v>127</v>
      </c>
      <c r="B83">
        <v>-0.38148495974910501</v>
      </c>
      <c r="C83" s="1">
        <v>7.45856066421562E-15</v>
      </c>
      <c r="D83" s="1">
        <v>6.5883952533904596E-14</v>
      </c>
      <c r="E83" s="1">
        <v>1.1859111456102799E-12</v>
      </c>
    </row>
    <row r="84" spans="1:5" hidden="1" x14ac:dyDescent="0.2">
      <c r="A84" t="s">
        <v>12</v>
      </c>
      <c r="B84">
        <v>9.6297126226430593E-2</v>
      </c>
      <c r="C84">
        <v>5.8403082893059101E-2</v>
      </c>
      <c r="D84">
        <v>8.29115194642535E-2</v>
      </c>
      <c r="E84">
        <v>1</v>
      </c>
    </row>
    <row r="85" spans="1:5" x14ac:dyDescent="0.2">
      <c r="A85" t="s">
        <v>157</v>
      </c>
      <c r="B85">
        <v>0.259969004777168</v>
      </c>
      <c r="C85" s="1">
        <v>2.13591201180581E-7</v>
      </c>
      <c r="D85" s="1">
        <v>6.0644644620914901E-7</v>
      </c>
      <c r="E85" s="1">
        <v>3.3961000987712301E-5</v>
      </c>
    </row>
    <row r="86" spans="1:5" hidden="1" x14ac:dyDescent="0.2">
      <c r="A86" t="s">
        <v>7</v>
      </c>
      <c r="B86">
        <v>-0.12345008192613301</v>
      </c>
      <c r="C86">
        <v>1.5099036436352801E-2</v>
      </c>
      <c r="D86">
        <v>2.33082212949524E-2</v>
      </c>
      <c r="E86">
        <v>1</v>
      </c>
    </row>
    <row r="87" spans="1:5" hidden="1" x14ac:dyDescent="0.2">
      <c r="A87" t="s">
        <v>151</v>
      </c>
      <c r="B87">
        <v>-0.33931117657846099</v>
      </c>
      <c r="C87" s="1">
        <v>6.9854773252323601E-12</v>
      </c>
      <c r="D87" s="1">
        <v>3.67825838444259E-11</v>
      </c>
      <c r="E87" s="1">
        <v>1.11069089471195E-9</v>
      </c>
    </row>
    <row r="88" spans="1:5" hidden="1" x14ac:dyDescent="0.2">
      <c r="A88" t="s">
        <v>102</v>
      </c>
      <c r="B88">
        <v>6.9467182496086993E-2</v>
      </c>
      <c r="C88">
        <v>0.17262808112863301</v>
      </c>
      <c r="D88">
        <v>0.217840197614704</v>
      </c>
      <c r="E88">
        <v>1</v>
      </c>
    </row>
    <row r="89" spans="1:5" x14ac:dyDescent="0.2">
      <c r="A89" t="s">
        <v>105</v>
      </c>
      <c r="B89">
        <v>0.25113138293690102</v>
      </c>
      <c r="C89" s="1">
        <v>5.5924683408876496E-7</v>
      </c>
      <c r="D89" s="1">
        <v>1.5071228240697201E-6</v>
      </c>
      <c r="E89" s="1">
        <v>8.8920246620113704E-5</v>
      </c>
    </row>
    <row r="90" spans="1:5" hidden="1" x14ac:dyDescent="0.2">
      <c r="A90" t="s">
        <v>101</v>
      </c>
      <c r="B90">
        <v>-8.3440103761596093E-3</v>
      </c>
      <c r="C90">
        <v>0.87003197087112605</v>
      </c>
      <c r="D90">
        <v>0.87286275282359904</v>
      </c>
      <c r="E90">
        <v>1</v>
      </c>
    </row>
    <row r="91" spans="1:5" x14ac:dyDescent="0.2">
      <c r="A91" t="s">
        <v>70</v>
      </c>
      <c r="B91">
        <v>0.243914281070677</v>
      </c>
      <c r="C91" s="1">
        <v>1.19551483612963E-6</v>
      </c>
      <c r="D91" s="1">
        <v>3.1608123711705301E-6</v>
      </c>
      <c r="E91">
        <v>1.90086858944611E-4</v>
      </c>
    </row>
    <row r="92" spans="1:5" hidden="1" x14ac:dyDescent="0.2">
      <c r="A92" t="s">
        <v>61</v>
      </c>
      <c r="B92">
        <v>-0.405986114635775</v>
      </c>
      <c r="C92" s="1">
        <v>8.6516286754874494E-17</v>
      </c>
      <c r="D92" s="1">
        <v>9.8257782814464696E-16</v>
      </c>
      <c r="E92" s="1">
        <v>1.37560895940251E-14</v>
      </c>
    </row>
    <row r="93" spans="1:5" hidden="1" x14ac:dyDescent="0.2">
      <c r="A93" t="s">
        <v>124</v>
      </c>
      <c r="B93">
        <v>-9.6805701420581397E-2</v>
      </c>
      <c r="C93">
        <v>5.7079317971897102E-2</v>
      </c>
      <c r="D93">
        <v>8.1762266284068894E-2</v>
      </c>
      <c r="E93">
        <v>1</v>
      </c>
    </row>
    <row r="94" spans="1:5" hidden="1" x14ac:dyDescent="0.2">
      <c r="A94" t="s">
        <v>137</v>
      </c>
      <c r="B94">
        <v>-0.150631209337031</v>
      </c>
      <c r="C94">
        <v>2.97173592044286E-3</v>
      </c>
      <c r="D94">
        <v>5.0807097994668296E-3</v>
      </c>
      <c r="E94">
        <v>0.47250601135041498</v>
      </c>
    </row>
    <row r="95" spans="1:5" x14ac:dyDescent="0.2">
      <c r="A95" t="s">
        <v>100</v>
      </c>
      <c r="B95">
        <v>0.243777026991323</v>
      </c>
      <c r="C95" s="1">
        <v>1.2126387084364899E-6</v>
      </c>
      <c r="D95" s="1">
        <v>3.1608123711705301E-6</v>
      </c>
      <c r="E95">
        <v>1.9280955464140201E-4</v>
      </c>
    </row>
    <row r="96" spans="1:5" hidden="1" x14ac:dyDescent="0.2">
      <c r="A96" t="s">
        <v>110</v>
      </c>
      <c r="B96">
        <v>1.47026531120784E-2</v>
      </c>
      <c r="C96">
        <v>0.77310547058935197</v>
      </c>
      <c r="D96">
        <v>0.78797288348530103</v>
      </c>
      <c r="E96">
        <v>1</v>
      </c>
    </row>
    <row r="97" spans="1:5" x14ac:dyDescent="0.2">
      <c r="A97" t="s">
        <v>125</v>
      </c>
      <c r="B97">
        <v>0.23562774958628699</v>
      </c>
      <c r="C97" s="1">
        <v>2.7791898944172899E-6</v>
      </c>
      <c r="D97" s="1">
        <v>6.7983260494207498E-6</v>
      </c>
      <c r="E97">
        <v>4.4189119321234898E-4</v>
      </c>
    </row>
    <row r="98" spans="1:5" x14ac:dyDescent="0.2">
      <c r="A98" t="s">
        <v>144</v>
      </c>
      <c r="B98">
        <v>0.229386350587929</v>
      </c>
      <c r="C98" s="1">
        <v>5.1423717617071298E-6</v>
      </c>
      <c r="D98" s="1">
        <v>1.23884410622945E-5</v>
      </c>
      <c r="E98">
        <v>8.1763711011143404E-4</v>
      </c>
    </row>
    <row r="99" spans="1:5" x14ac:dyDescent="0.2">
      <c r="A99" s="7" t="s">
        <v>17</v>
      </c>
      <c r="B99">
        <v>0.21945250050040599</v>
      </c>
      <c r="C99">
        <v>1.3222388166921099E-5</v>
      </c>
      <c r="D99">
        <v>3.09170546844184E-5</v>
      </c>
      <c r="E99">
        <v>2.1023597185404501E-3</v>
      </c>
    </row>
    <row r="100" spans="1:5" hidden="1" x14ac:dyDescent="0.2">
      <c r="A100" t="s">
        <v>32</v>
      </c>
      <c r="B100">
        <v>-0.14582114807034999</v>
      </c>
      <c r="C100">
        <v>4.0435853685624502E-3</v>
      </c>
      <c r="D100">
        <v>6.7676849852781997E-3</v>
      </c>
      <c r="E100">
        <v>0.64293007360142895</v>
      </c>
    </row>
    <row r="101" spans="1:5" hidden="1" x14ac:dyDescent="0.2">
      <c r="A101" s="8" t="s">
        <v>9</v>
      </c>
      <c r="B101">
        <v>-0.122135279284826</v>
      </c>
      <c r="C101">
        <v>1.6220425256314001E-2</v>
      </c>
      <c r="D101">
        <v>2.4798534766864701E-2</v>
      </c>
      <c r="E101">
        <v>1</v>
      </c>
    </row>
    <row r="102" spans="1:5" x14ac:dyDescent="0.2">
      <c r="A102" t="s">
        <v>87</v>
      </c>
      <c r="B102">
        <v>0.211547185859528</v>
      </c>
      <c r="C102" s="1">
        <v>2.7198047239079401E-5</v>
      </c>
      <c r="D102" s="1">
        <v>6.2673761029183005E-5</v>
      </c>
      <c r="E102">
        <v>4.3244895110136298E-3</v>
      </c>
    </row>
    <row r="103" spans="1:5" hidden="1" x14ac:dyDescent="0.2">
      <c r="A103" t="s">
        <v>43</v>
      </c>
      <c r="B103">
        <v>-4.0201895469196898E-2</v>
      </c>
      <c r="C103">
        <v>0.43033123868155998</v>
      </c>
      <c r="D103">
        <v>0.481849767256112</v>
      </c>
      <c r="E103">
        <v>1</v>
      </c>
    </row>
    <row r="104" spans="1:5" x14ac:dyDescent="0.2">
      <c r="A104" s="5" t="s">
        <v>99</v>
      </c>
      <c r="B104" s="5">
        <v>0.208104935586957</v>
      </c>
      <c r="C104" s="5">
        <v>3.6925308113654697E-5</v>
      </c>
      <c r="D104" s="5">
        <v>8.3873199858158399E-5</v>
      </c>
      <c r="E104" s="5">
        <v>5.87112399007109E-3</v>
      </c>
    </row>
    <row r="105" spans="1:5" x14ac:dyDescent="0.2">
      <c r="A105" t="s">
        <v>45</v>
      </c>
      <c r="B105">
        <v>0.199521836986296</v>
      </c>
      <c r="C105" s="1">
        <v>7.7446318109099395E-5</v>
      </c>
      <c r="D105">
        <v>1.7102728582426099E-4</v>
      </c>
      <c r="E105">
        <v>1.23139645793468E-2</v>
      </c>
    </row>
    <row r="106" spans="1:5" hidden="1" x14ac:dyDescent="0.2">
      <c r="A106" t="s">
        <v>114</v>
      </c>
      <c r="B106">
        <v>-0.19707259959745199</v>
      </c>
      <c r="C106" s="1">
        <v>9.5136262752732595E-5</v>
      </c>
      <c r="D106">
        <v>2.0721459969430799E-4</v>
      </c>
      <c r="E106">
        <v>1.5126665777684499E-2</v>
      </c>
    </row>
    <row r="107" spans="1:5" hidden="1" x14ac:dyDescent="0.2">
      <c r="A107" t="s">
        <v>154</v>
      </c>
      <c r="B107">
        <v>-0.22750721020567999</v>
      </c>
      <c r="C107" s="1">
        <v>6.1684280861123103E-6</v>
      </c>
      <c r="D107" s="1">
        <v>1.4638508443162099E-5</v>
      </c>
      <c r="E107">
        <v>9.8078006569185809E-4</v>
      </c>
    </row>
    <row r="108" spans="1:5" hidden="1" x14ac:dyDescent="0.2">
      <c r="A108" t="s">
        <v>53</v>
      </c>
      <c r="B108">
        <v>9.3769481974427304E-2</v>
      </c>
      <c r="C108">
        <v>6.5364383732754799E-2</v>
      </c>
      <c r="D108">
        <v>9.0373365334852199E-2</v>
      </c>
      <c r="E108">
        <v>1</v>
      </c>
    </row>
    <row r="109" spans="1:5" hidden="1" x14ac:dyDescent="0.2">
      <c r="A109" t="s">
        <v>88</v>
      </c>
      <c r="B109">
        <v>-0.132657873654243</v>
      </c>
      <c r="C109">
        <v>8.9803065422090992E-3</v>
      </c>
      <c r="D109">
        <v>1.42786874021125E-2</v>
      </c>
      <c r="E109">
        <v>1</v>
      </c>
    </row>
    <row r="110" spans="1:5" x14ac:dyDescent="0.2">
      <c r="A110" t="s">
        <v>21</v>
      </c>
      <c r="B110">
        <v>0.18974956927727701</v>
      </c>
      <c r="C110">
        <v>1.73406093984807E-4</v>
      </c>
      <c r="D110">
        <v>3.72588769507897E-4</v>
      </c>
      <c r="E110">
        <v>2.7571568943584399E-2</v>
      </c>
    </row>
    <row r="111" spans="1:5" hidden="1" x14ac:dyDescent="0.2">
      <c r="A111" t="s">
        <v>78</v>
      </c>
      <c r="B111">
        <v>-2.2894688909283201E-2</v>
      </c>
      <c r="C111">
        <v>0.65343635751406504</v>
      </c>
      <c r="D111">
        <v>0.69264253896490802</v>
      </c>
      <c r="E111">
        <v>1</v>
      </c>
    </row>
    <row r="112" spans="1:5" hidden="1" x14ac:dyDescent="0.2">
      <c r="A112" t="s">
        <v>25</v>
      </c>
      <c r="B112">
        <v>-0.30209852413715499</v>
      </c>
      <c r="C112" s="1">
        <v>1.31084348477091E-9</v>
      </c>
      <c r="D112" s="1">
        <v>4.6574371356616797E-9</v>
      </c>
      <c r="E112" s="1">
        <v>2.0842411407857401E-7</v>
      </c>
    </row>
    <row r="113" spans="1:5" hidden="1" x14ac:dyDescent="0.2">
      <c r="A113" t="s">
        <v>121</v>
      </c>
      <c r="B113">
        <v>-8.6682219197719595E-2</v>
      </c>
      <c r="C113">
        <v>8.8581077246731796E-2</v>
      </c>
      <c r="D113">
        <v>0.119359248154495</v>
      </c>
      <c r="E113">
        <v>1</v>
      </c>
    </row>
    <row r="114" spans="1:5" hidden="1" x14ac:dyDescent="0.2">
      <c r="A114" t="s">
        <v>5</v>
      </c>
      <c r="B114">
        <v>-7.0585608445814699E-2</v>
      </c>
      <c r="C114">
        <v>0.165801983969353</v>
      </c>
      <c r="D114">
        <v>0.21117919634496499</v>
      </c>
      <c r="E114">
        <v>1</v>
      </c>
    </row>
    <row r="115" spans="1:5" hidden="1" x14ac:dyDescent="0.2">
      <c r="A115" t="s">
        <v>24</v>
      </c>
      <c r="B115">
        <v>-0.53285610490770097</v>
      </c>
      <c r="C115" s="1">
        <v>9.0741228014057502E-30</v>
      </c>
      <c r="D115" s="1">
        <v>1.44278552542351E-27</v>
      </c>
      <c r="E115" s="1">
        <v>1.44278552542351E-27</v>
      </c>
    </row>
    <row r="116" spans="1:5" hidden="1" x14ac:dyDescent="0.2">
      <c r="A116" t="s">
        <v>143</v>
      </c>
      <c r="B116">
        <v>5.4640643465325003E-2</v>
      </c>
      <c r="C116">
        <v>0.28361580947434101</v>
      </c>
      <c r="D116">
        <v>0.331580247841325</v>
      </c>
      <c r="E116">
        <v>1</v>
      </c>
    </row>
    <row r="117" spans="1:5" hidden="1" x14ac:dyDescent="0.2">
      <c r="A117" t="s">
        <v>81</v>
      </c>
      <c r="B117">
        <v>6.8908215133448095E-2</v>
      </c>
      <c r="C117">
        <v>0.176117102414972</v>
      </c>
      <c r="D117">
        <v>0.22049306522819301</v>
      </c>
      <c r="E117">
        <v>1</v>
      </c>
    </row>
    <row r="118" spans="1:5" hidden="1" x14ac:dyDescent="0.2">
      <c r="A118" t="s">
        <v>20</v>
      </c>
      <c r="B118">
        <v>4.1834854586370498E-2</v>
      </c>
      <c r="C118">
        <v>0.41182536786134</v>
      </c>
      <c r="D118">
        <v>0.46771595349966399</v>
      </c>
      <c r="E118">
        <v>1</v>
      </c>
    </row>
    <row r="119" spans="1:5" x14ac:dyDescent="0.2">
      <c r="A119" t="s">
        <v>42</v>
      </c>
      <c r="B119">
        <v>0.185819799406613</v>
      </c>
      <c r="C119">
        <v>2.37157782883814E-4</v>
      </c>
      <c r="D119">
        <v>5.0277449971368698E-4</v>
      </c>
      <c r="E119">
        <v>3.7708087478526497E-2</v>
      </c>
    </row>
    <row r="120" spans="1:5" hidden="1" x14ac:dyDescent="0.2">
      <c r="A120" t="s">
        <v>120</v>
      </c>
      <c r="B120">
        <v>-0.162690074149963</v>
      </c>
      <c r="C120">
        <v>1.3201659570366299E-3</v>
      </c>
      <c r="D120">
        <v>2.4694869078685198E-3</v>
      </c>
      <c r="E120">
        <v>0.20990638716882401</v>
      </c>
    </row>
    <row r="121" spans="1:5" x14ac:dyDescent="0.2">
      <c r="A121" t="s">
        <v>35</v>
      </c>
      <c r="B121">
        <v>0.177950067114997</v>
      </c>
      <c r="C121">
        <v>4.3566526152277599E-4</v>
      </c>
      <c r="D121">
        <v>8.9962047509248603E-4</v>
      </c>
      <c r="E121">
        <v>6.9270776582121399E-2</v>
      </c>
    </row>
    <row r="122" spans="1:5" hidden="1" x14ac:dyDescent="0.2">
      <c r="A122" t="s">
        <v>15</v>
      </c>
      <c r="B122">
        <v>-0.10000859960410299</v>
      </c>
      <c r="C122">
        <v>4.9302323153119297E-2</v>
      </c>
      <c r="D122">
        <v>7.2583975753203397E-2</v>
      </c>
      <c r="E122">
        <v>1</v>
      </c>
    </row>
    <row r="123" spans="1:5" hidden="1" x14ac:dyDescent="0.2">
      <c r="A123" t="s">
        <v>123</v>
      </c>
      <c r="B123">
        <v>-0.430080583328177</v>
      </c>
      <c r="C123" s="1">
        <v>7.4396704420461303E-19</v>
      </c>
      <c r="D123" s="1">
        <v>1.18290760028533E-17</v>
      </c>
      <c r="E123" s="1">
        <v>1.1829076002853301E-16</v>
      </c>
    </row>
    <row r="124" spans="1:5" hidden="1" x14ac:dyDescent="0.2">
      <c r="A124" t="s">
        <v>118</v>
      </c>
      <c r="B124">
        <v>0.10466382881054299</v>
      </c>
      <c r="C124">
        <v>3.9592544910883903E-2</v>
      </c>
      <c r="D124">
        <v>5.8833781690005103E-2</v>
      </c>
      <c r="E124">
        <v>1</v>
      </c>
    </row>
    <row r="125" spans="1:5" x14ac:dyDescent="0.2">
      <c r="A125" s="5" t="s">
        <v>55</v>
      </c>
      <c r="B125" s="5">
        <v>0.176693407599576</v>
      </c>
      <c r="C125" s="5">
        <v>4.7898715210786499E-4</v>
      </c>
      <c r="D125" s="5">
        <v>9.7639688698910904E-4</v>
      </c>
      <c r="E125" s="5">
        <v>7.6158957185150505E-2</v>
      </c>
    </row>
    <row r="126" spans="1:5" hidden="1" x14ac:dyDescent="0.2">
      <c r="A126" t="s">
        <v>22</v>
      </c>
      <c r="B126">
        <v>7.0634246348889498E-2</v>
      </c>
      <c r="C126">
        <v>0.16550978859941101</v>
      </c>
      <c r="D126">
        <v>0.21117919634496499</v>
      </c>
      <c r="E126">
        <v>1</v>
      </c>
    </row>
    <row r="127" spans="1:5" x14ac:dyDescent="0.2">
      <c r="A127" t="s">
        <v>76</v>
      </c>
      <c r="B127">
        <v>0.17507225794592901</v>
      </c>
      <c r="C127">
        <v>5.4079205210261195E-4</v>
      </c>
      <c r="D127">
        <v>1.07676874464999E-3</v>
      </c>
      <c r="E127">
        <v>8.5985936284315306E-2</v>
      </c>
    </row>
    <row r="128" spans="1:5" x14ac:dyDescent="0.2">
      <c r="A128" t="s">
        <v>79</v>
      </c>
      <c r="B128">
        <v>0.16897125127872101</v>
      </c>
      <c r="C128">
        <v>8.4587114471242704E-4</v>
      </c>
      <c r="D128">
        <v>1.66041372850958E-3</v>
      </c>
      <c r="E128">
        <v>0.13449351200927601</v>
      </c>
    </row>
    <row r="129" spans="1:5" hidden="1" x14ac:dyDescent="0.2">
      <c r="A129" t="s">
        <v>152</v>
      </c>
      <c r="B129">
        <v>-0.290719229854284</v>
      </c>
      <c r="C129" s="1">
        <v>5.6450137125579703E-9</v>
      </c>
      <c r="D129" s="1">
        <v>1.8317493475443199E-8</v>
      </c>
      <c r="E129" s="1">
        <v>8.97557180296717E-7</v>
      </c>
    </row>
    <row r="130" spans="1:5" hidden="1" x14ac:dyDescent="0.2">
      <c r="A130" t="s">
        <v>148</v>
      </c>
      <c r="B130">
        <v>6.17824713849029E-2</v>
      </c>
      <c r="C130">
        <v>0.22527077091954101</v>
      </c>
      <c r="D130">
        <v>0.27134888315308298</v>
      </c>
      <c r="E130">
        <v>1</v>
      </c>
    </row>
    <row r="131" spans="1:5" hidden="1" x14ac:dyDescent="0.2">
      <c r="A131" t="s">
        <v>62</v>
      </c>
      <c r="B131">
        <v>-0.20433630560022301</v>
      </c>
      <c r="C131" s="1">
        <v>5.1311423961347803E-5</v>
      </c>
      <c r="D131">
        <v>1.14908681828934E-4</v>
      </c>
      <c r="E131">
        <v>8.1585164098542905E-3</v>
      </c>
    </row>
    <row r="132" spans="1:5" hidden="1" x14ac:dyDescent="0.2">
      <c r="A132" s="8" t="s">
        <v>14</v>
      </c>
      <c r="B132">
        <v>-0.17504800609396501</v>
      </c>
      <c r="C132">
        <v>5.4177043755974203E-4</v>
      </c>
      <c r="D132">
        <v>1.07676874464999E-3</v>
      </c>
      <c r="E132">
        <v>8.6141499571999E-2</v>
      </c>
    </row>
    <row r="133" spans="1:5" hidden="1" x14ac:dyDescent="0.2">
      <c r="A133" t="s">
        <v>19</v>
      </c>
      <c r="B133">
        <v>-0.155893422530931</v>
      </c>
      <c r="C133">
        <v>2.1001647254564799E-3</v>
      </c>
      <c r="D133">
        <v>3.7102910149731101E-3</v>
      </c>
      <c r="E133">
        <v>0.33392619134758</v>
      </c>
    </row>
    <row r="134" spans="1:5" hidden="1" x14ac:dyDescent="0.2">
      <c r="A134" t="s">
        <v>95</v>
      </c>
      <c r="B134">
        <v>-0.39929645513061901</v>
      </c>
      <c r="C134" s="1">
        <v>3.0312047166763598E-16</v>
      </c>
      <c r="D134" s="1">
        <v>3.0122596871971301E-15</v>
      </c>
      <c r="E134" s="1">
        <v>4.81961549951541E-14</v>
      </c>
    </row>
    <row r="135" spans="1:5" x14ac:dyDescent="0.2">
      <c r="A135" t="s">
        <v>92</v>
      </c>
      <c r="B135">
        <v>0.16682195077890299</v>
      </c>
      <c r="C135">
        <v>9.8677093752598489E-4</v>
      </c>
      <c r="D135">
        <v>1.89032022971845E-3</v>
      </c>
      <c r="E135">
        <v>0.15689657906663201</v>
      </c>
    </row>
    <row r="136" spans="1:5" hidden="1" x14ac:dyDescent="0.2">
      <c r="A136" t="s">
        <v>30</v>
      </c>
      <c r="B136">
        <v>-0.34319527391868099</v>
      </c>
      <c r="C136" s="1">
        <v>3.8781131834131903E-12</v>
      </c>
      <c r="D136" s="1">
        <v>2.2022142720096299E-11</v>
      </c>
      <c r="E136" s="1">
        <v>6.1661999616269703E-10</v>
      </c>
    </row>
    <row r="137" spans="1:5" x14ac:dyDescent="0.2">
      <c r="A137" t="s">
        <v>153</v>
      </c>
      <c r="B137">
        <v>0.16515588096622</v>
      </c>
      <c r="C137">
        <v>1.1105539848636501E-3</v>
      </c>
      <c r="D137">
        <v>2.1021200427776198E-3</v>
      </c>
      <c r="E137">
        <v>0.17657808359332</v>
      </c>
    </row>
    <row r="138" spans="1:5" x14ac:dyDescent="0.2">
      <c r="A138" s="7" t="s">
        <v>31</v>
      </c>
      <c r="B138">
        <v>0.16037897165737899</v>
      </c>
      <c r="C138">
        <v>1.5490534216266499E-3</v>
      </c>
      <c r="D138">
        <v>2.8639476051004302E-3</v>
      </c>
      <c r="E138">
        <v>0.24629949403863699</v>
      </c>
    </row>
    <row r="139" spans="1:5" x14ac:dyDescent="0.2">
      <c r="A139" t="s">
        <v>85</v>
      </c>
      <c r="B139">
        <v>0.157499489058055</v>
      </c>
      <c r="C139">
        <v>1.8850118541198901E-3</v>
      </c>
      <c r="D139">
        <v>3.4058736909666301E-3</v>
      </c>
      <c r="E139">
        <v>0.29971688480506298</v>
      </c>
    </row>
    <row r="140" spans="1:5" hidden="1" x14ac:dyDescent="0.2">
      <c r="A140" t="s">
        <v>138</v>
      </c>
      <c r="B140">
        <v>4.81306182424509E-2</v>
      </c>
      <c r="C140">
        <v>0.34500345751288303</v>
      </c>
      <c r="D140">
        <v>0.39464424276653498</v>
      </c>
      <c r="E140">
        <v>1</v>
      </c>
    </row>
    <row r="141" spans="1:5" x14ac:dyDescent="0.2">
      <c r="A141" s="11" t="s">
        <v>73</v>
      </c>
      <c r="B141" s="11">
        <v>0.15672631538382401</v>
      </c>
      <c r="C141" s="11">
        <v>1.9859364277119698E-3</v>
      </c>
      <c r="D141" s="11">
        <v>3.5479088989461001E-3</v>
      </c>
      <c r="E141" s="11">
        <v>0.31576389200620297</v>
      </c>
    </row>
    <row r="142" spans="1:5" hidden="1" x14ac:dyDescent="0.2">
      <c r="A142" t="s">
        <v>52</v>
      </c>
      <c r="B142">
        <v>-5.5636021216880702E-2</v>
      </c>
      <c r="C142">
        <v>0.27492332660838098</v>
      </c>
      <c r="D142">
        <v>0.32379858467209399</v>
      </c>
      <c r="E142">
        <v>1</v>
      </c>
    </row>
    <row r="143" spans="1:5" hidden="1" x14ac:dyDescent="0.2">
      <c r="A143" t="s">
        <v>160</v>
      </c>
      <c r="B143">
        <v>-0.33009369894905299</v>
      </c>
      <c r="C143" s="1">
        <v>2.7326842786968E-11</v>
      </c>
      <c r="D143" s="1">
        <v>1.2779317656258601E-10</v>
      </c>
      <c r="E143" s="1">
        <v>4.3449680031279197E-9</v>
      </c>
    </row>
    <row r="144" spans="1:5" x14ac:dyDescent="0.2">
      <c r="A144" t="s">
        <v>135</v>
      </c>
      <c r="B144">
        <v>0.153880628150913</v>
      </c>
      <c r="C144">
        <v>2.4014108215291399E-3</v>
      </c>
      <c r="D144">
        <v>4.1958716551992702E-3</v>
      </c>
      <c r="E144">
        <v>0.38182432062313298</v>
      </c>
    </row>
    <row r="145" spans="1:5" hidden="1" x14ac:dyDescent="0.2">
      <c r="A145" t="s">
        <v>162</v>
      </c>
      <c r="B145">
        <v>4.03558782703849E-2</v>
      </c>
      <c r="C145">
        <v>0.42856592797130799</v>
      </c>
      <c r="D145">
        <v>0.481849767256112</v>
      </c>
      <c r="E145">
        <v>1</v>
      </c>
    </row>
    <row r="146" spans="1:5" x14ac:dyDescent="0.2">
      <c r="A146" t="s">
        <v>47</v>
      </c>
      <c r="B146">
        <v>0.15203691534276001</v>
      </c>
      <c r="C146">
        <v>2.71139346242384E-3</v>
      </c>
      <c r="D146">
        <v>4.6859952231020604E-3</v>
      </c>
      <c r="E146">
        <v>0.43111156052539001</v>
      </c>
    </row>
    <row r="147" spans="1:5" hidden="1" x14ac:dyDescent="0.2">
      <c r="A147" t="s">
        <v>18</v>
      </c>
      <c r="B147">
        <v>1.51684403920845E-2</v>
      </c>
      <c r="C147">
        <v>0.76612281857565101</v>
      </c>
      <c r="D147">
        <v>0.78589373002276397</v>
      </c>
      <c r="E147">
        <v>1</v>
      </c>
    </row>
    <row r="148" spans="1:5" hidden="1" x14ac:dyDescent="0.2">
      <c r="A148" t="s">
        <v>59</v>
      </c>
      <c r="B148">
        <v>-6.4706688268179893E-2</v>
      </c>
      <c r="C148">
        <v>0.20403328439135501</v>
      </c>
      <c r="D148">
        <v>0.247643452047522</v>
      </c>
      <c r="E148">
        <v>1</v>
      </c>
    </row>
    <row r="149" spans="1:5" x14ac:dyDescent="0.2">
      <c r="A149" t="s">
        <v>48</v>
      </c>
      <c r="B149">
        <v>0.146087778218422</v>
      </c>
      <c r="C149">
        <v>3.9760598986898904E-3</v>
      </c>
      <c r="D149">
        <v>6.7254630201243797E-3</v>
      </c>
      <c r="E149">
        <v>0.63219352389169203</v>
      </c>
    </row>
    <row r="150" spans="1:5" hidden="1" x14ac:dyDescent="0.2">
      <c r="A150" t="s">
        <v>38</v>
      </c>
      <c r="B150">
        <v>-8.1858440683273692E-3</v>
      </c>
      <c r="C150">
        <v>0.87247439424612105</v>
      </c>
      <c r="D150">
        <v>0.87286275282359904</v>
      </c>
      <c r="E150">
        <v>1</v>
      </c>
    </row>
    <row r="151" spans="1:5" hidden="1" x14ac:dyDescent="0.2">
      <c r="A151" t="s">
        <v>89</v>
      </c>
      <c r="B151">
        <v>-0.32585825267463298</v>
      </c>
      <c r="C151" s="1">
        <v>5.0375252619238797E-11</v>
      </c>
      <c r="D151" s="1">
        <v>2.22490699068305E-10</v>
      </c>
      <c r="E151" s="1">
        <v>8.0096651664589605E-9</v>
      </c>
    </row>
    <row r="152" spans="1:5" x14ac:dyDescent="0.2">
      <c r="A152" s="11" t="s">
        <v>149</v>
      </c>
      <c r="B152" s="11">
        <v>0.14128862427616901</v>
      </c>
      <c r="C152" s="11">
        <v>5.3616204484351797E-3</v>
      </c>
      <c r="D152" s="11">
        <v>8.69895562552238E-3</v>
      </c>
      <c r="E152" s="11">
        <v>0.85249765130119304</v>
      </c>
    </row>
    <row r="153" spans="1:5" hidden="1" x14ac:dyDescent="0.2">
      <c r="A153" t="s">
        <v>50</v>
      </c>
      <c r="B153">
        <v>9.8065974393922895E-2</v>
      </c>
      <c r="C153">
        <v>5.3905801084803598E-2</v>
      </c>
      <c r="D153">
        <v>7.7918385204397894E-2</v>
      </c>
      <c r="E153">
        <v>1</v>
      </c>
    </row>
    <row r="154" spans="1:5" hidden="1" x14ac:dyDescent="0.2">
      <c r="A154" t="s">
        <v>60</v>
      </c>
      <c r="B154">
        <v>-8.1607020316752706E-3</v>
      </c>
      <c r="C154">
        <v>0.87286275282359904</v>
      </c>
      <c r="D154">
        <v>0.87286275282359904</v>
      </c>
      <c r="E154">
        <v>1</v>
      </c>
    </row>
    <row r="155" spans="1:5" hidden="1" x14ac:dyDescent="0.2">
      <c r="A155" t="s">
        <v>67</v>
      </c>
      <c r="B155">
        <v>-0.41596201269382999</v>
      </c>
      <c r="C155" s="1">
        <v>1.2647660123501199E-17</v>
      </c>
      <c r="D155" s="1">
        <v>1.54690612279745E-16</v>
      </c>
      <c r="E155" s="1">
        <v>2.0109779596366899E-15</v>
      </c>
    </row>
    <row r="156" spans="1:5" hidden="1" x14ac:dyDescent="0.2">
      <c r="A156" t="s">
        <v>93</v>
      </c>
      <c r="B156">
        <v>2.2370179349230999E-2</v>
      </c>
      <c r="C156">
        <v>0.66087560120667199</v>
      </c>
      <c r="D156">
        <v>0.69588887809179301</v>
      </c>
      <c r="E156">
        <v>1</v>
      </c>
    </row>
    <row r="157" spans="1:5" x14ac:dyDescent="0.2">
      <c r="A157" t="s">
        <v>91</v>
      </c>
      <c r="B157">
        <v>0.13485483673350401</v>
      </c>
      <c r="C157">
        <v>7.8963437011763098E-3</v>
      </c>
      <c r="D157">
        <v>1.26820065503741E-2</v>
      </c>
      <c r="E157">
        <v>1</v>
      </c>
    </row>
    <row r="158" spans="1:5" hidden="1" x14ac:dyDescent="0.2">
      <c r="A158" t="s">
        <v>133</v>
      </c>
      <c r="B158">
        <v>7.9309048608453003E-2</v>
      </c>
      <c r="C158">
        <v>0.119328079749023</v>
      </c>
      <c r="D158">
        <v>0.15551774327946399</v>
      </c>
      <c r="E158">
        <v>1</v>
      </c>
    </row>
    <row r="159" spans="1:5" x14ac:dyDescent="0.2">
      <c r="A159" t="s">
        <v>11</v>
      </c>
      <c r="B159">
        <v>0.12803322894722</v>
      </c>
      <c r="C159">
        <v>1.17039867232727E-2</v>
      </c>
      <c r="D159">
        <v>1.83659112664534E-2</v>
      </c>
      <c r="E159">
        <v>1</v>
      </c>
    </row>
    <row r="160" spans="1:5" x14ac:dyDescent="0.2">
      <c r="A160" t="s">
        <v>147</v>
      </c>
      <c r="B160">
        <v>0.11952579216039499</v>
      </c>
      <c r="C160">
        <v>1.8663682966569901E-2</v>
      </c>
      <c r="D160">
        <v>2.82621484922344E-2</v>
      </c>
      <c r="E160">
        <v>1</v>
      </c>
    </row>
    <row r="161" spans="1:5" hidden="1" x14ac:dyDescent="0.2">
      <c r="A161" t="s">
        <v>98</v>
      </c>
      <c r="B161">
        <v>-5.4262520089701803E-2</v>
      </c>
      <c r="C161">
        <v>0.28696597730645201</v>
      </c>
      <c r="D161">
        <v>0.33304810504909299</v>
      </c>
      <c r="E161">
        <v>1</v>
      </c>
    </row>
    <row r="162" spans="1:5" x14ac:dyDescent="0.2">
      <c r="A162" t="s">
        <v>66</v>
      </c>
      <c r="B162">
        <v>0.11175302941267699</v>
      </c>
      <c r="C162">
        <v>2.7933483212435599E-2</v>
      </c>
      <c r="D162">
        <v>4.1900224818653402E-2</v>
      </c>
      <c r="E162">
        <v>1</v>
      </c>
    </row>
    <row r="163" spans="1:5" hidden="1" x14ac:dyDescent="0.2"/>
    <row r="164" spans="1:5" hidden="1" x14ac:dyDescent="0.2"/>
    <row r="165" spans="1:5" hidden="1" x14ac:dyDescent="0.2"/>
    <row r="166" spans="1:5" hidden="1" x14ac:dyDescent="0.2"/>
  </sheetData>
  <autoFilter ref="A3:E166" xr:uid="{00000000-0009-0000-0000-000001000000}">
    <filterColumn colId="1">
      <customFilters>
        <customFilter operator="greaterThan" val="0"/>
      </customFilters>
    </filterColumn>
    <filterColumn colId="3">
      <customFilters>
        <customFilter operator="lessThan" val="0.05"/>
      </customFilters>
    </filterColumn>
    <sortState xmlns:xlrd2="http://schemas.microsoft.com/office/spreadsheetml/2017/richdata2" ref="A4:E162">
      <sortCondition descending="1" ref="B3:B166"/>
    </sortState>
  </autoFilter>
  <conditionalFormatting sqref="B1:B104857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Corr_387 FC1.5</vt:lpstr>
      <vt:lpstr>Corr_387_FC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arco Guerrero, Angel</cp:lastModifiedBy>
  <dcterms:created xsi:type="dcterms:W3CDTF">2023-05-17T08:38:11Z</dcterms:created>
  <dcterms:modified xsi:type="dcterms:W3CDTF">2023-12-07T12:10:29Z</dcterms:modified>
</cp:coreProperties>
</file>